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0" firstSheet="0" activeTab="0"/>
  </bookViews>
  <sheets>
    <sheet name="SUM" sheetId="1" state="visible" r:id="rId2"/>
    <sheet name="FEED A" sheetId="2" state="visible" r:id="rId3"/>
    <sheet name="FEED B" sheetId="3" state="visible" r:id="rId4"/>
    <sheet name="FEED C" sheetId="4" state="visible" r:id="rId5"/>
    <sheet name="FEED D" sheetId="5" state="visible" r:id="rId6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5" uniqueCount="69">
  <si>
    <t xml:space="preserve">ALL DATA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TAG</t>
  </si>
  <si>
    <t xml:space="preserve">WE</t>
  </si>
  <si>
    <t xml:space="preserve">DAG</t>
  </si>
  <si>
    <t xml:space="preserve">FFA</t>
  </si>
  <si>
    <t xml:space="preserve">RELATIVE CONTENT OF LIPID CLASSES AND STANDARD DEVIATIONS (n=5)</t>
  </si>
  <si>
    <t xml:space="preserve">A</t>
  </si>
  <si>
    <t xml:space="preserve">B</t>
  </si>
  <si>
    <t xml:space="preserve">C</t>
  </si>
  <si>
    <t xml:space="preserve">D</t>
  </si>
  <si>
    <t xml:space="preserve">AVERAGE</t>
  </si>
  <si>
    <t xml:space="preserve">STDEV</t>
  </si>
  <si>
    <t xml:space="preserve">LIPID</t>
  </si>
  <si>
    <t xml:space="preserve">FEED A - 0,05 MG/ML</t>
  </si>
  <si>
    <t xml:space="preserve">FEED A - 1 MG/ML</t>
  </si>
  <si>
    <t xml:space="preserve">A1 LOW</t>
  </si>
  <si>
    <t xml:space="preserve">A2 LOW</t>
  </si>
  <si>
    <t xml:space="preserve">A3 LOW</t>
  </si>
  <si>
    <t xml:space="preserve">A4 LOW</t>
  </si>
  <si>
    <t xml:space="preserve">A5 LOW</t>
  </si>
  <si>
    <t xml:space="preserve">Lipid</t>
  </si>
  <si>
    <t xml:space="preserve">RT</t>
  </si>
  <si>
    <t xml:space="preserve">x2</t>
  </si>
  <si>
    <t xml:space="preserve">x</t>
  </si>
  <si>
    <t xml:space="preserve">-</t>
  </si>
  <si>
    <t xml:space="preserve">Corrected for dilution and placed in a single table</t>
  </si>
  <si>
    <t xml:space="preserve">SUM</t>
  </si>
  <si>
    <t xml:space="preserve">Relative amounts as percentage</t>
  </si>
  <si>
    <t xml:space="preserve">FEED B - 0,05 MG/ML</t>
  </si>
  <si>
    <t xml:space="preserve">FEED B - 1 MG/ML</t>
  </si>
  <si>
    <t xml:space="preserve">B1 LOW</t>
  </si>
  <si>
    <t xml:space="preserve">B2 LOW</t>
  </si>
  <si>
    <t xml:space="preserve">B3 LOW</t>
  </si>
  <si>
    <t xml:space="preserve">B4 LOW</t>
  </si>
  <si>
    <t xml:space="preserve">B5 LOW</t>
  </si>
  <si>
    <t xml:space="preserve">FEED C - 0,05 MG/ML</t>
  </si>
  <si>
    <t xml:space="preserve">FEED C - 1 MG/ML</t>
  </si>
  <si>
    <t xml:space="preserve">C1 LOW</t>
  </si>
  <si>
    <t xml:space="preserve">C2 LOW</t>
  </si>
  <si>
    <t xml:space="preserve">C3 LOW</t>
  </si>
  <si>
    <t xml:space="preserve">C4 LOW</t>
  </si>
  <si>
    <t xml:space="preserve">C5 LOW</t>
  </si>
  <si>
    <t xml:space="preserve">FEED D - 0,05 MG/ML</t>
  </si>
  <si>
    <t xml:space="preserve">FEED D - 1 MG/ML</t>
  </si>
  <si>
    <t xml:space="preserve">D1 LOW</t>
  </si>
  <si>
    <t xml:space="preserve">D2 LOW</t>
  </si>
  <si>
    <t xml:space="preserve">D3 LOW</t>
  </si>
  <si>
    <t xml:space="preserve">D4 LOW</t>
  </si>
  <si>
    <t xml:space="preserve">D5 LOW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Arial"/>
      <family val="0"/>
    </font>
    <font>
      <b val="true"/>
      <sz val="10"/>
      <name val="Arial"/>
      <family val="0"/>
    </font>
    <font>
      <sz val="12"/>
      <color rgb="FF333399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1" applyFont="true" applyBorder="tru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1" xfId="2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Input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V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6" activeCellId="0" sqref="H46"/>
    </sheetView>
  </sheetViews>
  <sheetFormatPr defaultColWidth="11.0546875" defaultRowHeight="12" zeroHeight="false" outlineLevelRow="0" outlineLevelCol="0"/>
  <sheetData>
    <row r="1" customFormat="false" ht="12" hidden="false" customHeight="false" outlineLevel="0" collapsed="false">
      <c r="C1" s="1" t="s">
        <v>0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customFormat="false" ht="12" hidden="false" customHeight="false" outlineLevel="0" collapsed="false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customFormat="false" ht="12" hidden="false" customHeight="false" outlineLevel="0" collapsed="false"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</row>
    <row r="4" customFormat="false" ht="12" hidden="false" customHeight="false" outlineLevel="0" collapsed="false">
      <c r="B4" s="2" t="s">
        <v>21</v>
      </c>
      <c r="C4" s="2" t="n">
        <v>88.4080862467907</v>
      </c>
      <c r="D4" s="2" t="n">
        <v>87.4779902969139</v>
      </c>
      <c r="E4" s="2" t="n">
        <v>88.7829049677743</v>
      </c>
      <c r="F4" s="2" t="n">
        <v>87.0426923308717</v>
      </c>
      <c r="G4" s="2" t="n">
        <v>86.8286999552842</v>
      </c>
      <c r="H4" s="2" t="n">
        <v>87.6050962052495</v>
      </c>
      <c r="I4" s="2" t="n">
        <v>87.5702863117987</v>
      </c>
      <c r="J4" s="2" t="n">
        <v>91.2680567164401</v>
      </c>
      <c r="K4" s="2" t="n">
        <v>87.9351768081664</v>
      </c>
      <c r="L4" s="2" t="n">
        <v>88.1547918926713</v>
      </c>
      <c r="M4" s="2" t="n">
        <v>76.166688772522</v>
      </c>
      <c r="N4" s="2" t="n">
        <v>76.3262360873898</v>
      </c>
      <c r="O4" s="2" t="n">
        <v>81.0834611783775</v>
      </c>
      <c r="P4" s="2" t="n">
        <v>76.6655565872967</v>
      </c>
      <c r="Q4" s="2" t="n">
        <v>76.1624141483276</v>
      </c>
      <c r="R4" s="2" t="n">
        <v>92.944779914267</v>
      </c>
      <c r="S4" s="2" t="n">
        <v>92.9155493906483</v>
      </c>
      <c r="T4" s="2" t="n">
        <v>93.298133279537</v>
      </c>
      <c r="U4" s="2" t="n">
        <v>92.7919030398369</v>
      </c>
      <c r="V4" s="2" t="n">
        <v>92.7500086155494</v>
      </c>
    </row>
    <row r="5" customFormat="false" ht="12" hidden="false" customHeight="false" outlineLevel="0" collapsed="false">
      <c r="B5" s="2" t="s">
        <v>22</v>
      </c>
      <c r="C5" s="2" t="n">
        <v>0.938310145914405</v>
      </c>
      <c r="D5" s="2" t="n">
        <v>1.19925632768937</v>
      </c>
      <c r="E5" s="2" t="n">
        <v>1.03410770547651</v>
      </c>
      <c r="F5" s="2" t="n">
        <v>1.19588442465326</v>
      </c>
      <c r="G5" s="2" t="n">
        <v>1.36914671250972</v>
      </c>
      <c r="H5" s="2" t="n">
        <v>1.30895720239981</v>
      </c>
      <c r="I5" s="2" t="n">
        <v>1.28412420098332</v>
      </c>
      <c r="J5" s="2" t="n">
        <v>1.04683955377401</v>
      </c>
      <c r="K5" s="2" t="n">
        <v>1.36141093756843</v>
      </c>
      <c r="L5" s="2" t="n">
        <v>1.39922009197366</v>
      </c>
      <c r="M5" s="2" t="n">
        <v>12.9279939355783</v>
      </c>
      <c r="N5" s="2" t="n">
        <v>12.9310184183586</v>
      </c>
      <c r="O5" s="2" t="n">
        <v>9.62053393109176</v>
      </c>
      <c r="P5" s="2" t="n">
        <v>12.4903249413742</v>
      </c>
      <c r="Q5" s="2" t="n">
        <v>13.3064953867189</v>
      </c>
      <c r="R5" s="2" t="n">
        <v>1.12813880027513</v>
      </c>
      <c r="S5" s="2" t="n">
        <v>1.06405622128767</v>
      </c>
      <c r="T5" s="2" t="n">
        <v>1.15716302505823</v>
      </c>
      <c r="U5" s="2" t="n">
        <v>1.23928828542497</v>
      </c>
      <c r="V5" s="2" t="n">
        <v>1.23787072919886</v>
      </c>
    </row>
    <row r="6" customFormat="false" ht="12" hidden="false" customHeight="false" outlineLevel="0" collapsed="false">
      <c r="B6" s="2" t="s">
        <v>23</v>
      </c>
      <c r="C6" s="2" t="n">
        <v>5.69414984352073</v>
      </c>
      <c r="D6" s="2" t="n">
        <v>5.96098019943183</v>
      </c>
      <c r="E6" s="2" t="n">
        <v>5.46111968086701</v>
      </c>
      <c r="F6" s="2" t="n">
        <v>6.10627703893165</v>
      </c>
      <c r="G6" s="2" t="n">
        <v>6.44956146901094</v>
      </c>
      <c r="H6" s="2" t="n">
        <v>5.86812976801979</v>
      </c>
      <c r="I6" s="2" t="n">
        <v>5.7617888302293</v>
      </c>
      <c r="J6" s="2" t="n">
        <v>4.5564488794217</v>
      </c>
      <c r="K6" s="2" t="n">
        <v>5.5316441170218</v>
      </c>
      <c r="L6" s="2" t="n">
        <v>5.87798339826426</v>
      </c>
      <c r="M6" s="2" t="n">
        <v>5.46179406640958</v>
      </c>
      <c r="N6" s="2" t="n">
        <v>5.52096824793423</v>
      </c>
      <c r="O6" s="2" t="n">
        <v>4.38742167737333</v>
      </c>
      <c r="P6" s="2" t="n">
        <v>5.11437086481646</v>
      </c>
      <c r="Q6" s="2" t="n">
        <v>5.45187822544466</v>
      </c>
      <c r="R6" s="2" t="n">
        <v>3.26840975878643</v>
      </c>
      <c r="S6" s="2" t="n">
        <v>3.50283996096658</v>
      </c>
      <c r="T6" s="2" t="n">
        <v>3.15603092131009</v>
      </c>
      <c r="U6" s="2" t="n">
        <v>3.85279315738848</v>
      </c>
      <c r="V6" s="2" t="n">
        <v>3.64907307783999</v>
      </c>
    </row>
    <row r="7" customFormat="false" ht="12" hidden="false" customHeight="false" outlineLevel="0" collapsed="false">
      <c r="B7" s="2" t="s">
        <v>24</v>
      </c>
      <c r="C7" s="2" t="n">
        <v>4.95945376377413</v>
      </c>
      <c r="D7" s="2" t="n">
        <v>5.36177317596487</v>
      </c>
      <c r="E7" s="2" t="n">
        <v>4.72186764588219</v>
      </c>
      <c r="F7" s="2" t="n">
        <v>5.65514620554333</v>
      </c>
      <c r="G7" s="2" t="n">
        <v>5.35259186319515</v>
      </c>
      <c r="H7" s="2" t="n">
        <v>5.21781682433092</v>
      </c>
      <c r="I7" s="2" t="n">
        <v>5.38380065698865</v>
      </c>
      <c r="J7" s="2" t="n">
        <v>3.12865485036422</v>
      </c>
      <c r="K7" s="2" t="n">
        <v>5.17176813724335</v>
      </c>
      <c r="L7" s="2" t="n">
        <v>4.56800461709079</v>
      </c>
      <c r="M7" s="2" t="n">
        <v>5.4435232254901</v>
      </c>
      <c r="N7" s="2" t="n">
        <v>5.22177724631736</v>
      </c>
      <c r="O7" s="2" t="n">
        <v>4.90858321315744</v>
      </c>
      <c r="P7" s="2" t="n">
        <v>5.72974760651264</v>
      </c>
      <c r="Q7" s="2" t="n">
        <v>5.0792122395088</v>
      </c>
      <c r="R7" s="2" t="n">
        <v>2.65867152667146</v>
      </c>
      <c r="S7" s="2" t="n">
        <v>2.51755442709746</v>
      </c>
      <c r="T7" s="2" t="n">
        <v>2.38867277409471</v>
      </c>
      <c r="U7" s="2" t="n">
        <v>2.11601551734965</v>
      </c>
      <c r="V7" s="2" t="n">
        <v>2.36304757741177</v>
      </c>
    </row>
    <row r="9" customFormat="false" ht="12" hidden="false" customHeight="false" outlineLevel="0" collapsed="false">
      <c r="C9" s="3" t="s">
        <v>25</v>
      </c>
      <c r="D9" s="3"/>
      <c r="E9" s="3"/>
      <c r="F9" s="3"/>
      <c r="G9" s="3"/>
      <c r="H9" s="3"/>
      <c r="I9" s="3"/>
      <c r="J9" s="3"/>
    </row>
    <row r="10" customFormat="false" ht="12" hidden="false" customHeight="false" outlineLevel="0" collapsed="false">
      <c r="C10" s="3" t="s">
        <v>26</v>
      </c>
      <c r="D10" s="3"/>
      <c r="E10" s="3" t="s">
        <v>27</v>
      </c>
      <c r="F10" s="3"/>
      <c r="G10" s="3" t="s">
        <v>28</v>
      </c>
      <c r="H10" s="3"/>
      <c r="I10" s="3" t="s">
        <v>29</v>
      </c>
      <c r="J10" s="3"/>
    </row>
    <row r="11" customFormat="false" ht="12" hidden="false" customHeight="false" outlineLevel="0" collapsed="false">
      <c r="C11" s="2" t="s">
        <v>30</v>
      </c>
      <c r="D11" s="2" t="s">
        <v>31</v>
      </c>
      <c r="E11" s="2" t="s">
        <v>30</v>
      </c>
      <c r="F11" s="2" t="s">
        <v>31</v>
      </c>
      <c r="G11" s="2" t="s">
        <v>30</v>
      </c>
      <c r="H11" s="2" t="s">
        <v>31</v>
      </c>
      <c r="I11" s="2" t="s">
        <v>30</v>
      </c>
      <c r="J11" s="2" t="s">
        <v>31</v>
      </c>
    </row>
    <row r="12" customFormat="false" ht="12" hidden="false" customHeight="false" outlineLevel="0" collapsed="false">
      <c r="B12" s="2" t="s">
        <v>21</v>
      </c>
      <c r="C12" s="4" t="n">
        <f aca="false">AVERAGE(C4:G4)</f>
        <v>87.708074759527</v>
      </c>
      <c r="D12" s="4" t="n">
        <f aca="false">_xlfn.STDEV.S(C4:G4)</f>
        <v>0.853558542441339</v>
      </c>
      <c r="E12" s="4" t="n">
        <f aca="false">AVERAGE(H4:L4)</f>
        <v>88.5066815868652</v>
      </c>
      <c r="F12" s="4" t="n">
        <f aca="false">_xlfn.STDEV.S(H4:L4)</f>
        <v>1.56247631875654</v>
      </c>
      <c r="G12" s="4" t="n">
        <f aca="false">AVERAGE(M4:Q4)</f>
        <v>77.2808713547827</v>
      </c>
      <c r="H12" s="4" t="n">
        <f aca="false">_xlfn.STDEV.S(M4:Q4)</f>
        <v>2.13553151888633</v>
      </c>
      <c r="I12" s="4" t="n">
        <f aca="false">AVERAGE(R4:V4)</f>
        <v>92.9400748479677</v>
      </c>
      <c r="J12" s="4" t="n">
        <f aca="false">_xlfn.STDEV.S(R4:V4)</f>
        <v>0.216165176169697</v>
      </c>
    </row>
    <row r="13" customFormat="false" ht="12" hidden="false" customHeight="false" outlineLevel="0" collapsed="false">
      <c r="B13" s="2" t="s">
        <v>22</v>
      </c>
      <c r="C13" s="4" t="n">
        <f aca="false">AVERAGE(C5:G5)</f>
        <v>1.14734106324865</v>
      </c>
      <c r="D13" s="4" t="n">
        <f aca="false">_xlfn.STDEV.S(C5:G5)</f>
        <v>0.16640696828595</v>
      </c>
      <c r="E13" s="4" t="n">
        <f aca="false">AVERAGE(H5:L5)</f>
        <v>1.28011039733985</v>
      </c>
      <c r="F13" s="4" t="n">
        <f aca="false">_xlfn.STDEV.S(H5:L5)</f>
        <v>0.137895279503138</v>
      </c>
      <c r="G13" s="4" t="n">
        <f aca="false">AVERAGE(M5:Q5)</f>
        <v>12.2552733226244</v>
      </c>
      <c r="H13" s="4" t="n">
        <f aca="false">_xlfn.STDEV.S(M5:Q5)</f>
        <v>1.50094580267842</v>
      </c>
      <c r="I13" s="4" t="n">
        <f aca="false">AVERAGE(R5:V5)</f>
        <v>1.16530341224897</v>
      </c>
      <c r="J13" s="4" t="n">
        <f aca="false">_xlfn.STDEV.S(R5:V5)</f>
        <v>0.074897004133193</v>
      </c>
    </row>
    <row r="14" customFormat="false" ht="12" hidden="false" customHeight="false" outlineLevel="0" collapsed="false">
      <c r="B14" s="2" t="s">
        <v>23</v>
      </c>
      <c r="C14" s="4" t="n">
        <f aca="false">AVERAGE(C6:G6)</f>
        <v>5.93441764635243</v>
      </c>
      <c r="D14" s="4" t="n">
        <f aca="false">_xlfn.STDEV.S(C6:G6)</f>
        <v>0.379919056930955</v>
      </c>
      <c r="E14" s="4" t="n">
        <f aca="false">AVERAGE(H6:L6)</f>
        <v>5.51919899859137</v>
      </c>
      <c r="F14" s="4" t="n">
        <f aca="false">_xlfn.STDEV.S(H6:L6)</f>
        <v>0.555961200680998</v>
      </c>
      <c r="G14" s="4" t="n">
        <f aca="false">AVERAGE(M6:Q6)</f>
        <v>5.18728661639565</v>
      </c>
      <c r="H14" s="4" t="n">
        <f aca="false">_xlfn.STDEV.S(M6:Q6)</f>
        <v>0.474817627733028</v>
      </c>
      <c r="I14" s="4" t="n">
        <f aca="false">AVERAGE(R6:V6)</f>
        <v>3.48582937525831</v>
      </c>
      <c r="J14" s="4" t="n">
        <f aca="false">_xlfn.STDEV.S(R6:V6)</f>
        <v>0.28179717604485</v>
      </c>
    </row>
    <row r="15" customFormat="false" ht="12" hidden="false" customHeight="false" outlineLevel="0" collapsed="false">
      <c r="B15" s="2" t="s">
        <v>24</v>
      </c>
      <c r="C15" s="4" t="n">
        <f aca="false">AVERAGE(C7:G7)</f>
        <v>5.21016653087194</v>
      </c>
      <c r="D15" s="4" t="n">
        <f aca="false">_xlfn.STDEV.S(C7:G7)</f>
        <v>0.368296468100918</v>
      </c>
      <c r="E15" s="4" t="n">
        <f aca="false">AVERAGE(H7:L7)</f>
        <v>4.69400901720359</v>
      </c>
      <c r="F15" s="4" t="n">
        <f aca="false">_xlfn.STDEV.S(H7:L7)</f>
        <v>0.927988641955714</v>
      </c>
      <c r="G15" s="4" t="n">
        <f aca="false">AVERAGE(M7:Q7)</f>
        <v>5.27656870619727</v>
      </c>
      <c r="H15" s="4" t="n">
        <f aca="false">_xlfn.STDEV.S(M7:Q7)</f>
        <v>0.320394260759555</v>
      </c>
      <c r="I15" s="4" t="n">
        <f aca="false">AVERAGE(R7:V7)</f>
        <v>2.40879236452501</v>
      </c>
      <c r="J15" s="4" t="n">
        <f aca="false">_xlfn.STDEV.S(R7:V7)</f>
        <v>0.201546798311884</v>
      </c>
    </row>
  </sheetData>
  <mergeCells count="6">
    <mergeCell ref="C1:V2"/>
    <mergeCell ref="C9:J9"/>
    <mergeCell ref="C10:D10"/>
    <mergeCell ref="E10:F10"/>
    <mergeCell ref="G10:H10"/>
    <mergeCell ref="I10:J1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6" activeCellId="0" sqref="A46:F50"/>
    </sheetView>
  </sheetViews>
  <sheetFormatPr defaultColWidth="8.82421875" defaultRowHeight="12" zeroHeight="false" outlineLevelRow="0" outlineLevelCol="0"/>
  <cols>
    <col collapsed="false" customWidth="false" hidden="false" outlineLevel="0" max="1" min="1" style="2" width="8.82"/>
    <col collapsed="false" customWidth="true" hidden="false" outlineLevel="0" max="2" min="2" style="2" width="12.32"/>
    <col collapsed="false" customWidth="false" hidden="false" outlineLevel="0" max="10" min="3" style="2" width="8.82"/>
    <col collapsed="false" customWidth="true" hidden="false" outlineLevel="0" max="11" min="11" style="2" width="12.32"/>
    <col collapsed="false" customWidth="false" hidden="false" outlineLevel="0" max="18" min="12" style="2" width="8.82"/>
    <col collapsed="false" customWidth="true" hidden="false" outlineLevel="0" max="19" min="19" style="2" width="12.15"/>
    <col collapsed="false" customWidth="false" hidden="false" outlineLevel="0" max="257" min="20" style="2" width="8.82"/>
  </cols>
  <sheetData>
    <row r="1" customFormat="false" ht="12" hidden="false" customHeight="false" outlineLevel="0" collapsed="false">
      <c r="A1" s="2" t="s">
        <v>32</v>
      </c>
      <c r="B1" s="5" t="s">
        <v>33</v>
      </c>
      <c r="C1" s="5"/>
      <c r="D1" s="5"/>
      <c r="E1" s="5"/>
      <c r="F1" s="5"/>
      <c r="G1" s="5"/>
      <c r="H1" s="5"/>
      <c r="I1" s="5"/>
      <c r="J1" s="5"/>
      <c r="K1" s="2" t="s">
        <v>32</v>
      </c>
      <c r="L1" s="5" t="s">
        <v>34</v>
      </c>
      <c r="M1" s="5"/>
      <c r="N1" s="5"/>
      <c r="O1" s="5"/>
      <c r="P1" s="5"/>
      <c r="Q1" s="5"/>
      <c r="R1" s="5"/>
      <c r="S1" s="5"/>
      <c r="T1" s="5"/>
    </row>
    <row r="2" customFormat="false" ht="12" hidden="false" customHeight="false" outlineLevel="0" collapsed="false">
      <c r="B2" s="2" t="s">
        <v>35</v>
      </c>
      <c r="D2" s="2" t="s">
        <v>36</v>
      </c>
      <c r="F2" s="2" t="s">
        <v>37</v>
      </c>
      <c r="H2" s="2" t="s">
        <v>38</v>
      </c>
      <c r="J2" s="2" t="s">
        <v>39</v>
      </c>
      <c r="K2" s="2" t="s">
        <v>1</v>
      </c>
      <c r="M2" s="2" t="s">
        <v>2</v>
      </c>
      <c r="O2" s="2" t="s">
        <v>3</v>
      </c>
      <c r="Q2" s="2" t="s">
        <v>4</v>
      </c>
      <c r="S2" s="2" t="s">
        <v>5</v>
      </c>
      <c r="V2" s="2" t="s">
        <v>40</v>
      </c>
      <c r="W2" s="2" t="s">
        <v>41</v>
      </c>
      <c r="X2" s="2" t="s">
        <v>42</v>
      </c>
      <c r="Y2" s="2" t="s">
        <v>43</v>
      </c>
    </row>
    <row r="3" customFormat="false" ht="15" hidden="false" customHeight="false" outlineLevel="0" collapsed="false">
      <c r="A3" s="2" t="s">
        <v>21</v>
      </c>
      <c r="B3" s="2" t="n">
        <v>50818.938</v>
      </c>
      <c r="D3" s="2" t="n">
        <v>49975.47</v>
      </c>
      <c r="F3" s="2" t="n">
        <v>54824.87</v>
      </c>
      <c r="H3" s="2" t="n">
        <v>49206.52</v>
      </c>
      <c r="J3" s="2" t="n">
        <v>44440.02</v>
      </c>
      <c r="K3" s="2" t="s">
        <v>44</v>
      </c>
      <c r="L3" s="2" t="s">
        <v>44</v>
      </c>
      <c r="M3" s="2" t="s">
        <v>44</v>
      </c>
      <c r="N3" s="2" t="s">
        <v>44</v>
      </c>
      <c r="O3" s="2" t="s">
        <v>44</v>
      </c>
      <c r="P3" s="2" t="s">
        <v>44</v>
      </c>
      <c r="Q3" s="2" t="s">
        <v>44</v>
      </c>
      <c r="R3" s="2" t="s">
        <v>44</v>
      </c>
      <c r="S3" s="2" t="s">
        <v>44</v>
      </c>
      <c r="V3" s="2" t="s">
        <v>22</v>
      </c>
      <c r="W3" s="6" t="n">
        <v>3.54221428571429</v>
      </c>
      <c r="X3" s="7" t="n">
        <f aca="false">2000000</f>
        <v>2000000</v>
      </c>
      <c r="Y3" s="7" t="n">
        <v>356494</v>
      </c>
    </row>
    <row r="4" customFormat="false" ht="15" hidden="false" customHeight="false" outlineLevel="0" collapsed="false">
      <c r="A4" s="2" t="s">
        <v>22</v>
      </c>
      <c r="K4" s="2" t="n">
        <v>4641.44</v>
      </c>
      <c r="M4" s="2" t="n">
        <v>5981.83</v>
      </c>
      <c r="O4" s="2" t="n">
        <v>5632.04</v>
      </c>
      <c r="Q4" s="2" t="n">
        <v>5882.21</v>
      </c>
      <c r="S4" s="2" t="n">
        <v>6026.25</v>
      </c>
      <c r="V4" s="2" t="s">
        <v>21</v>
      </c>
      <c r="W4" s="6" t="n">
        <v>6.33</v>
      </c>
      <c r="X4" s="7" t="n">
        <f aca="false">-2000000</f>
        <v>-2000000</v>
      </c>
      <c r="Y4" s="7" t="n">
        <f aca="false">1000000</f>
        <v>1000000</v>
      </c>
    </row>
    <row r="5" customFormat="false" ht="15" hidden="false" customHeight="false" outlineLevel="0" collapsed="false">
      <c r="A5" s="2" t="s">
        <v>23</v>
      </c>
      <c r="K5" s="2" t="n">
        <v>63961.19</v>
      </c>
      <c r="M5" s="2" t="n">
        <v>66203.17</v>
      </c>
      <c r="O5" s="2" t="n">
        <v>66489.91</v>
      </c>
      <c r="Q5" s="2" t="n">
        <v>66900.94</v>
      </c>
      <c r="S5" s="2" t="n">
        <v>63388.37</v>
      </c>
      <c r="V5" s="2" t="s">
        <v>23</v>
      </c>
      <c r="W5" s="6" t="n">
        <v>8.8</v>
      </c>
      <c r="X5" s="7" t="n">
        <v>-838620</v>
      </c>
      <c r="Y5" s="7" t="n">
        <v>926897</v>
      </c>
    </row>
    <row r="6" customFormat="false" ht="15" hidden="false" customHeight="false" outlineLevel="0" collapsed="false">
      <c r="A6" s="2" t="s">
        <v>24</v>
      </c>
      <c r="K6" s="2" t="n">
        <v>10273.85</v>
      </c>
      <c r="M6" s="2" t="n">
        <v>11010.79</v>
      </c>
      <c r="O6" s="2" t="n">
        <v>10634.35</v>
      </c>
      <c r="Q6" s="2" t="n">
        <v>11465.45</v>
      </c>
      <c r="S6" s="2" t="n">
        <v>9695.93</v>
      </c>
      <c r="V6" s="2" t="s">
        <v>24</v>
      </c>
      <c r="W6" s="6" t="n">
        <v>9.5</v>
      </c>
      <c r="X6" s="7" t="n">
        <v>-3476</v>
      </c>
      <c r="Y6" s="7" t="n">
        <v>159726</v>
      </c>
    </row>
    <row r="8" customFormat="false" ht="12" hidden="false" customHeight="false" outlineLevel="0" collapsed="false">
      <c r="B8" s="5" t="s">
        <v>33</v>
      </c>
      <c r="C8" s="5"/>
      <c r="D8" s="5"/>
      <c r="E8" s="5"/>
      <c r="F8" s="5"/>
      <c r="G8" s="5"/>
      <c r="H8" s="5"/>
      <c r="I8" s="5"/>
      <c r="J8" s="5"/>
      <c r="K8" s="2" t="s">
        <v>32</v>
      </c>
      <c r="L8" s="5" t="s">
        <v>34</v>
      </c>
      <c r="M8" s="5"/>
      <c r="N8" s="5"/>
      <c r="O8" s="5"/>
      <c r="P8" s="5"/>
      <c r="Q8" s="5"/>
      <c r="R8" s="5"/>
      <c r="S8" s="5"/>
      <c r="T8" s="5"/>
    </row>
    <row r="9" customFormat="false" ht="12" hidden="false" customHeight="false" outlineLevel="0" collapsed="false">
      <c r="A9" s="2" t="s">
        <v>21</v>
      </c>
      <c r="B9" s="2" t="n">
        <f aca="false">-B3</f>
        <v>-50818.938</v>
      </c>
      <c r="D9" s="2" t="n">
        <f aca="false">-D3</f>
        <v>-49975.47</v>
      </c>
      <c r="F9" s="2" t="n">
        <f aca="false">-F3</f>
        <v>-54824.87</v>
      </c>
      <c r="H9" s="2" t="n">
        <f aca="false">-H3</f>
        <v>-49206.52</v>
      </c>
      <c r="J9" s="2" t="n">
        <f aca="false">-J3</f>
        <v>-44440.02</v>
      </c>
    </row>
    <row r="10" customFormat="false" ht="12" hidden="false" customHeight="false" outlineLevel="0" collapsed="false">
      <c r="A10" s="2" t="s">
        <v>22</v>
      </c>
      <c r="K10" s="2" t="n">
        <f aca="false">-K4</f>
        <v>-4641.44</v>
      </c>
      <c r="M10" s="2" t="n">
        <f aca="false">-M4</f>
        <v>-5981.83</v>
      </c>
      <c r="O10" s="2" t="n">
        <f aca="false">-O4</f>
        <v>-5632.04</v>
      </c>
      <c r="Q10" s="2" t="n">
        <f aca="false">-Q4</f>
        <v>-5882.21</v>
      </c>
      <c r="S10" s="2" t="n">
        <f aca="false">-S4</f>
        <v>-6026.25</v>
      </c>
    </row>
    <row r="11" customFormat="false" ht="12" hidden="false" customHeight="false" outlineLevel="0" collapsed="false">
      <c r="A11" s="2" t="s">
        <v>23</v>
      </c>
      <c r="K11" s="2" t="n">
        <f aca="false">-K5</f>
        <v>-63961.19</v>
      </c>
      <c r="M11" s="2" t="n">
        <f aca="false">-M5</f>
        <v>-66203.17</v>
      </c>
      <c r="O11" s="2" t="n">
        <f aca="false">-O5</f>
        <v>-66489.91</v>
      </c>
      <c r="Q11" s="2" t="n">
        <f aca="false">-Q5</f>
        <v>-66900.94</v>
      </c>
      <c r="S11" s="2" t="n">
        <f aca="false">-S5</f>
        <v>-63388.37</v>
      </c>
    </row>
    <row r="12" customFormat="false" ht="12" hidden="false" customHeight="false" outlineLevel="0" collapsed="false">
      <c r="A12" s="2" t="s">
        <v>24</v>
      </c>
      <c r="K12" s="2" t="n">
        <f aca="false">-K6</f>
        <v>-10273.85</v>
      </c>
      <c r="M12" s="2" t="n">
        <f aca="false">-M6</f>
        <v>-11010.79</v>
      </c>
      <c r="O12" s="2" t="n">
        <f aca="false">-O6</f>
        <v>-10634.35</v>
      </c>
      <c r="Q12" s="2" t="n">
        <f aca="false">-Q6</f>
        <v>-11465.45</v>
      </c>
      <c r="S12" s="2" t="n">
        <f aca="false">-S6</f>
        <v>-9695.93</v>
      </c>
    </row>
    <row r="14" customFormat="false" ht="12" hidden="false" customHeight="false" outlineLevel="0" collapsed="false">
      <c r="B14" s="5" t="s">
        <v>33</v>
      </c>
      <c r="C14" s="5"/>
      <c r="D14" s="5"/>
      <c r="E14" s="5"/>
      <c r="F14" s="5"/>
      <c r="G14" s="5"/>
      <c r="H14" s="5"/>
      <c r="I14" s="5"/>
      <c r="J14" s="5"/>
      <c r="K14" s="2" t="s">
        <v>32</v>
      </c>
      <c r="L14" s="5" t="s">
        <v>34</v>
      </c>
      <c r="M14" s="5"/>
      <c r="N14" s="5"/>
      <c r="O14" s="5"/>
      <c r="P14" s="5"/>
      <c r="Q14" s="5"/>
      <c r="R14" s="5"/>
      <c r="S14" s="5"/>
      <c r="T14" s="5"/>
    </row>
    <row r="15" customFormat="false" ht="12" hidden="false" customHeight="false" outlineLevel="0" collapsed="false">
      <c r="A15" s="2" t="s">
        <v>21</v>
      </c>
      <c r="B15" s="2" t="n">
        <f aca="false">($Y4^2)-(4*$X4*B9)</f>
        <v>593448496000</v>
      </c>
      <c r="D15" s="2" t="n">
        <f aca="false">($Y4^2)-(4*$X4*D9)</f>
        <v>600196240000</v>
      </c>
      <c r="F15" s="2" t="n">
        <f aca="false">($Y4^2)-(4*$X4*F9)</f>
        <v>561401040000</v>
      </c>
      <c r="H15" s="2" t="n">
        <f aca="false">($Y4^2)-(4*$X4*H9)</f>
        <v>606347840000</v>
      </c>
      <c r="J15" s="2" t="n">
        <f aca="false">($Y4^2)-(4*$X4*J9)</f>
        <v>644479840000</v>
      </c>
    </row>
    <row r="16" customFormat="false" ht="12" hidden="false" customHeight="false" outlineLevel="0" collapsed="false">
      <c r="A16" s="2" t="s">
        <v>22</v>
      </c>
      <c r="K16" s="2" t="n">
        <f aca="false">($Y3^2)-(4*$X3*K10)</f>
        <v>164219492036</v>
      </c>
      <c r="M16" s="2" t="n">
        <f aca="false">($Y3^2)-(4*$X3*M10)</f>
        <v>174942612036</v>
      </c>
      <c r="O16" s="2" t="n">
        <f aca="false">($Y3^2)-(4*$X3*O10)</f>
        <v>172144292036</v>
      </c>
      <c r="Q16" s="2" t="n">
        <f aca="false">($Y3^2)-(4*$X3*Q10)</f>
        <v>174145652036</v>
      </c>
      <c r="S16" s="2" t="n">
        <f aca="false">($Y3^2)-(4*$X3*S10)</f>
        <v>175297972036</v>
      </c>
    </row>
    <row r="17" customFormat="false" ht="12" hidden="false" customHeight="false" outlineLevel="0" collapsed="false">
      <c r="A17" s="2" t="s">
        <v>23</v>
      </c>
      <c r="K17" s="2" t="n">
        <f aca="false">($Y5^2)-(4*$X5*K11)</f>
        <v>644581515977.8</v>
      </c>
      <c r="M17" s="2" t="n">
        <f aca="false">($Y5^2)-(4*$X5*M11)</f>
        <v>637060838907.4</v>
      </c>
      <c r="O17" s="2" t="n">
        <f aca="false">($Y5^2)-(4*$X5*O11)</f>
        <v>636098975312.2</v>
      </c>
      <c r="Q17" s="2" t="n">
        <f aca="false">($Y5^2)-(4*$X5*Q11)</f>
        <v>634720183397.8</v>
      </c>
      <c r="S17" s="2" t="n">
        <f aca="false">($Y5^2)-(4*$X5*S11)</f>
        <v>646503029211.4</v>
      </c>
    </row>
    <row r="18" customFormat="false" ht="12" hidden="false" customHeight="false" outlineLevel="0" collapsed="false">
      <c r="A18" s="2" t="s">
        <v>24</v>
      </c>
      <c r="K18" s="2" t="n">
        <f aca="false">($Y6^2)-(4*$X6*K12)</f>
        <v>25369547465.6</v>
      </c>
      <c r="M18" s="2" t="n">
        <f aca="false">($Y6^2)-(4*$X6*M12)</f>
        <v>25359301051.84</v>
      </c>
      <c r="O18" s="2" t="n">
        <f aca="false">($Y6^2)-(4*$X6*O12)</f>
        <v>25364535073.6</v>
      </c>
      <c r="Q18" s="2" t="n">
        <f aca="false">($Y6^2)-(4*$X6*Q12)</f>
        <v>25352979459.2</v>
      </c>
      <c r="S18" s="2" t="n">
        <f aca="false">($Y6^2)-(4*$X6*S12)</f>
        <v>25377582865.28</v>
      </c>
    </row>
    <row r="21" customFormat="false" ht="12" hidden="false" customHeight="false" outlineLevel="0" collapsed="false">
      <c r="B21" s="5" t="s">
        <v>33</v>
      </c>
      <c r="C21" s="5"/>
      <c r="D21" s="5"/>
      <c r="E21" s="5"/>
      <c r="F21" s="5"/>
      <c r="G21" s="5"/>
      <c r="H21" s="5"/>
      <c r="I21" s="5"/>
      <c r="J21" s="5"/>
      <c r="K21" s="2" t="s">
        <v>32</v>
      </c>
      <c r="L21" s="5" t="s">
        <v>34</v>
      </c>
      <c r="M21" s="5"/>
      <c r="N21" s="5"/>
      <c r="O21" s="5"/>
      <c r="P21" s="5"/>
      <c r="Q21" s="5"/>
      <c r="R21" s="5"/>
      <c r="S21" s="5"/>
      <c r="T21" s="5"/>
    </row>
    <row r="22" customFormat="false" ht="12" hidden="false" customHeight="false" outlineLevel="0" collapsed="false">
      <c r="A22" s="2" t="s">
        <v>21</v>
      </c>
      <c r="B22" s="2" t="n">
        <f aca="false">SQRT(B15)</f>
        <v>770356.083898868</v>
      </c>
      <c r="D22" s="2" t="n">
        <f aca="false">SQRT(D15)</f>
        <v>774723.331260909</v>
      </c>
      <c r="F22" s="2" t="n">
        <f aca="false">SQRT(F15)</f>
        <v>749267.001809101</v>
      </c>
      <c r="H22" s="2" t="n">
        <f aca="false">SQRT(H15)</f>
        <v>778683.401646651</v>
      </c>
      <c r="J22" s="2" t="n">
        <f aca="false">SQRT(J15)</f>
        <v>802795.017423502</v>
      </c>
    </row>
    <row r="23" customFormat="false" ht="12" hidden="false" customHeight="false" outlineLevel="0" collapsed="false">
      <c r="A23" s="2" t="s">
        <v>22</v>
      </c>
      <c r="K23" s="2" t="n">
        <f aca="false">SQRT(K16)</f>
        <v>405240.0424884</v>
      </c>
      <c r="M23" s="2" t="n">
        <f aca="false">SQRT(M16)</f>
        <v>418261.415906368</v>
      </c>
      <c r="O23" s="2" t="n">
        <f aca="false">SQRT(O16)</f>
        <v>414902.750094525</v>
      </c>
      <c r="Q23" s="2" t="n">
        <f aca="false">SQRT(Q16)</f>
        <v>417307.622786836</v>
      </c>
      <c r="S23" s="2" t="n">
        <f aca="false">SQRT(S16)</f>
        <v>418686.006496515</v>
      </c>
    </row>
    <row r="24" customFormat="false" ht="12" hidden="false" customHeight="false" outlineLevel="0" collapsed="false">
      <c r="A24" s="2" t="s">
        <v>23</v>
      </c>
      <c r="K24" s="2" t="n">
        <f aca="false">SQRT(K17)</f>
        <v>802858.341164741</v>
      </c>
      <c r="M24" s="2" t="n">
        <f aca="false">SQRT(M17)</f>
        <v>798160.910410551</v>
      </c>
      <c r="O24" s="2" t="n">
        <f aca="false">SQRT(O17)</f>
        <v>797558.132873209</v>
      </c>
      <c r="Q24" s="2" t="n">
        <f aca="false">SQRT(Q17)</f>
        <v>796693.280627997</v>
      </c>
      <c r="S24" s="2" t="n">
        <f aca="false">SQRT(S17)</f>
        <v>804054.120822349</v>
      </c>
    </row>
    <row r="25" customFormat="false" ht="12" hidden="false" customHeight="false" outlineLevel="0" collapsed="false">
      <c r="A25" s="2" t="s">
        <v>24</v>
      </c>
      <c r="K25" s="2" t="n">
        <f aca="false">SQRT(K18)</f>
        <v>159278.207754859</v>
      </c>
      <c r="M25" s="2" t="n">
        <f aca="false">SQRT(M18)</f>
        <v>159246.039359979</v>
      </c>
      <c r="O25" s="2" t="n">
        <f aca="false">SQRT(O18)</f>
        <v>159262.472270149</v>
      </c>
      <c r="Q25" s="2" t="n">
        <f aca="false">SQRT(Q18)</f>
        <v>159226.189614649</v>
      </c>
      <c r="S25" s="2" t="n">
        <f aca="false">SQRT(S18)</f>
        <v>159303.430174243</v>
      </c>
    </row>
    <row r="27" customFormat="false" ht="12" hidden="false" customHeight="false" outlineLevel="0" collapsed="false">
      <c r="B27" s="5" t="s">
        <v>33</v>
      </c>
      <c r="C27" s="5"/>
      <c r="D27" s="5"/>
      <c r="E27" s="5"/>
      <c r="F27" s="5"/>
      <c r="G27" s="5"/>
      <c r="H27" s="5"/>
      <c r="I27" s="5"/>
      <c r="J27" s="5"/>
      <c r="K27" s="2" t="s">
        <v>32</v>
      </c>
      <c r="L27" s="5" t="s">
        <v>34</v>
      </c>
      <c r="M27" s="5"/>
      <c r="N27" s="5"/>
      <c r="O27" s="5"/>
      <c r="P27" s="5"/>
      <c r="Q27" s="5"/>
      <c r="R27" s="5"/>
      <c r="S27" s="5"/>
      <c r="T27" s="5"/>
    </row>
    <row r="28" customFormat="false" ht="12" hidden="false" customHeight="false" outlineLevel="0" collapsed="false">
      <c r="A28" s="2" t="s">
        <v>21</v>
      </c>
      <c r="B28" s="2" t="n">
        <f aca="false">(-$Y4+B22)/(2*$X4)</f>
        <v>0.057410979025283</v>
      </c>
      <c r="D28" s="2" t="n">
        <f aca="false">(-$Y4+D22)/(2*$X4)</f>
        <v>0.0563191671847728</v>
      </c>
      <c r="F28" s="2" t="n">
        <f aca="false">(-$Y4+F22)/(2*$X4)</f>
        <v>0.0626832495477246</v>
      </c>
      <c r="H28" s="2" t="n">
        <f aca="false">(-$Y4+H22)/(2*$X4)</f>
        <v>0.0553291495883372</v>
      </c>
      <c r="J28" s="2" t="n">
        <f aca="false">(-$Y4+J22)/(2*$X4)</f>
        <v>0.0493012456441246</v>
      </c>
    </row>
    <row r="29" customFormat="false" ht="12" hidden="false" customHeight="false" outlineLevel="0" collapsed="false">
      <c r="A29" s="2" t="s">
        <v>22</v>
      </c>
      <c r="K29" s="2" t="n">
        <f aca="false">(-$Y3+K23)/(2*$X3)</f>
        <v>0.0121865106220999</v>
      </c>
      <c r="M29" s="2" t="n">
        <f aca="false">(-$Y3+M23)/(2*$X3)</f>
        <v>0.0154418539765921</v>
      </c>
      <c r="O29" s="2" t="n">
        <f aca="false">(-$Y3+O23)/(2*$X3)</f>
        <v>0.0146021875236313</v>
      </c>
      <c r="Q29" s="2" t="n">
        <f aca="false">(-$Y3+Q23)/(2*$X3)</f>
        <v>0.0152034056967089</v>
      </c>
      <c r="S29" s="2" t="n">
        <f aca="false">(-$Y3+S23)/(2*$X3)</f>
        <v>0.0155480016241288</v>
      </c>
    </row>
    <row r="30" customFormat="false" ht="12" hidden="false" customHeight="false" outlineLevel="0" collapsed="false">
      <c r="A30" s="2" t="s">
        <v>23</v>
      </c>
      <c r="K30" s="2" t="n">
        <f aca="false">(-$Y5+K24)/(2*$X5)</f>
        <v>0.0739540309289421</v>
      </c>
      <c r="M30" s="2" t="n">
        <f aca="false">(-$Y5+M24)/(2*$X5)</f>
        <v>0.0767547217985791</v>
      </c>
      <c r="O30" s="2" t="n">
        <f aca="false">(-$Y5+O24)/(2*$X5)</f>
        <v>0.0771141083725588</v>
      </c>
      <c r="Q30" s="2" t="n">
        <f aca="false">(-$Y5+Q24)/(2*$X5)</f>
        <v>0.077629748498726</v>
      </c>
      <c r="S30" s="2" t="n">
        <f aca="false">(-$Y5+S24)/(2*$X5)</f>
        <v>0.0732410860566475</v>
      </c>
    </row>
    <row r="31" customFormat="false" ht="12" hidden="false" customHeight="false" outlineLevel="0" collapsed="false">
      <c r="A31" s="2" t="s">
        <v>24</v>
      </c>
      <c r="K31" s="2" t="n">
        <f aca="false">(-$Y6+K25)/(2*$X6)</f>
        <v>0.0644120030410076</v>
      </c>
      <c r="M31" s="2" t="n">
        <f aca="false">(-$Y6+M25)/(2*$X6)</f>
        <v>0.0690392174943801</v>
      </c>
      <c r="O31" s="2" t="n">
        <f aca="false">(-$Y6+O25)/(2*$X6)</f>
        <v>0.0666754502087071</v>
      </c>
      <c r="Q31" s="2" t="n">
        <f aca="false">(-$Y6+Q25)/(2*$X6)</f>
        <v>0.0718944743025715</v>
      </c>
      <c r="S31" s="2" t="n">
        <f aca="false">(-$Y6+S25)/(2*$X6)</f>
        <v>0.0607839220018328</v>
      </c>
    </row>
    <row r="35" customFormat="false" ht="12" hidden="false" customHeight="false" outlineLevel="0" collapsed="false">
      <c r="B35" s="3" t="s">
        <v>45</v>
      </c>
      <c r="C35" s="3"/>
      <c r="D35" s="3"/>
      <c r="E35" s="3"/>
      <c r="F35" s="3"/>
    </row>
    <row r="37" customFormat="false" ht="12" hidden="false" customHeight="false" outlineLevel="0" collapsed="false">
      <c r="B37" s="2" t="s">
        <v>1</v>
      </c>
      <c r="C37" s="2" t="s">
        <v>2</v>
      </c>
      <c r="D37" s="2" t="s">
        <v>3</v>
      </c>
      <c r="E37" s="2" t="s">
        <v>4</v>
      </c>
      <c r="F37" s="2" t="s">
        <v>5</v>
      </c>
    </row>
    <row r="38" customFormat="false" ht="12" hidden="false" customHeight="false" outlineLevel="0" collapsed="false">
      <c r="A38" s="2" t="s">
        <v>21</v>
      </c>
      <c r="B38" s="2" t="n">
        <f aca="false">B28*20</f>
        <v>1.14821958050566</v>
      </c>
      <c r="C38" s="2" t="n">
        <f aca="false">D28*20</f>
        <v>1.12638334369546</v>
      </c>
      <c r="D38" s="2" t="n">
        <f aca="false">F28*20</f>
        <v>1.25366499095449</v>
      </c>
      <c r="E38" s="2" t="n">
        <f aca="false">H28*20</f>
        <v>1.10658299176674</v>
      </c>
      <c r="F38" s="2" t="n">
        <f aca="false">J28*20</f>
        <v>0.986024912882493</v>
      </c>
    </row>
    <row r="39" customFormat="false" ht="12" hidden="false" customHeight="false" outlineLevel="0" collapsed="false">
      <c r="A39" s="2" t="s">
        <v>22</v>
      </c>
      <c r="B39" s="2" t="n">
        <f aca="false">K29</f>
        <v>0.0121865106220999</v>
      </c>
      <c r="C39" s="2" t="n">
        <f aca="false">M29</f>
        <v>0.0154418539765921</v>
      </c>
      <c r="D39" s="2" t="n">
        <f aca="false">O29</f>
        <v>0.0146021875236313</v>
      </c>
      <c r="E39" s="2" t="n">
        <f aca="false">Q29</f>
        <v>0.0152034056967089</v>
      </c>
      <c r="F39" s="2" t="n">
        <f aca="false">S29</f>
        <v>0.0155480016241288</v>
      </c>
    </row>
    <row r="40" customFormat="false" ht="12" hidden="false" customHeight="false" outlineLevel="0" collapsed="false">
      <c r="A40" s="2" t="s">
        <v>23</v>
      </c>
      <c r="B40" s="2" t="n">
        <f aca="false">K30</f>
        <v>0.0739540309289421</v>
      </c>
      <c r="C40" s="2" t="n">
        <f aca="false">M30</f>
        <v>0.0767547217985791</v>
      </c>
      <c r="D40" s="2" t="n">
        <f aca="false">O30</f>
        <v>0.0771141083725588</v>
      </c>
      <c r="E40" s="2" t="n">
        <f aca="false">Q30</f>
        <v>0.077629748498726</v>
      </c>
      <c r="F40" s="2" t="n">
        <f aca="false">S30</f>
        <v>0.0732410860566475</v>
      </c>
    </row>
    <row r="41" customFormat="false" ht="12" hidden="false" customHeight="false" outlineLevel="0" collapsed="false">
      <c r="A41" s="2" t="s">
        <v>24</v>
      </c>
      <c r="B41" s="2" t="n">
        <f aca="false">K31</f>
        <v>0.0644120030410076</v>
      </c>
      <c r="C41" s="2" t="n">
        <f aca="false">M31</f>
        <v>0.0690392174943801</v>
      </c>
      <c r="D41" s="2" t="n">
        <f aca="false">O31</f>
        <v>0.0666754502087071</v>
      </c>
      <c r="E41" s="2" t="n">
        <f aca="false">Q31</f>
        <v>0.0718944743025715</v>
      </c>
      <c r="F41" s="2" t="n">
        <f aca="false">S31</f>
        <v>0.0607839220018328</v>
      </c>
    </row>
    <row r="42" customFormat="false" ht="12" hidden="false" customHeight="false" outlineLevel="0" collapsed="false">
      <c r="A42" s="2" t="s">
        <v>46</v>
      </c>
      <c r="B42" s="2" t="n">
        <f aca="false">SUM(B38:B41)</f>
        <v>1.29877212509771</v>
      </c>
      <c r="C42" s="2" t="n">
        <f aca="false">SUM(C38:C41)</f>
        <v>1.28761913696501</v>
      </c>
      <c r="D42" s="2" t="n">
        <f aca="false">SUM(D38:D41)</f>
        <v>1.41205673705939</v>
      </c>
      <c r="E42" s="2" t="n">
        <f aca="false">SUM(E38:E41)</f>
        <v>1.27131062026475</v>
      </c>
      <c r="F42" s="2" t="n">
        <f aca="false">SUM(F38:F41)</f>
        <v>1.1355979225651</v>
      </c>
    </row>
    <row r="44" customFormat="false" ht="12" hidden="false" customHeight="false" outlineLevel="0" collapsed="false">
      <c r="B44" s="3" t="s">
        <v>47</v>
      </c>
      <c r="C44" s="3"/>
      <c r="D44" s="3"/>
      <c r="E44" s="3"/>
      <c r="F44" s="3"/>
    </row>
    <row r="46" customFormat="false" ht="12" hidden="false" customHeight="false" outlineLevel="0" collapsed="false">
      <c r="B46" s="2" t="s">
        <v>1</v>
      </c>
      <c r="C46" s="2" t="s">
        <v>2</v>
      </c>
      <c r="D46" s="2" t="s">
        <v>3</v>
      </c>
      <c r="E46" s="2" t="s">
        <v>4</v>
      </c>
      <c r="F46" s="2" t="s">
        <v>5</v>
      </c>
    </row>
    <row r="47" customFormat="false" ht="12" hidden="false" customHeight="false" outlineLevel="0" collapsed="false">
      <c r="A47" s="2" t="s">
        <v>21</v>
      </c>
      <c r="B47" s="2" t="n">
        <f aca="false">B38/B$42*100</f>
        <v>88.4080862467907</v>
      </c>
      <c r="C47" s="2" t="n">
        <f aca="false">C38/C$42*100</f>
        <v>87.4779902969139</v>
      </c>
      <c r="D47" s="2" t="n">
        <f aca="false">D38/D$42*100</f>
        <v>88.7829049677743</v>
      </c>
      <c r="E47" s="2" t="n">
        <f aca="false">E38/E$42*100</f>
        <v>87.0426923308717</v>
      </c>
      <c r="F47" s="2" t="n">
        <f aca="false">F38/F$42*100</f>
        <v>86.8286999552842</v>
      </c>
    </row>
    <row r="48" customFormat="false" ht="12" hidden="false" customHeight="false" outlineLevel="0" collapsed="false">
      <c r="A48" s="2" t="s">
        <v>22</v>
      </c>
      <c r="B48" s="2" t="n">
        <f aca="false">B39/B$42*100</f>
        <v>0.938310145914405</v>
      </c>
      <c r="C48" s="2" t="n">
        <f aca="false">C39/C$42*100</f>
        <v>1.19925632768937</v>
      </c>
      <c r="D48" s="2" t="n">
        <f aca="false">D39/D$42*100</f>
        <v>1.03410770547651</v>
      </c>
      <c r="E48" s="2" t="n">
        <f aca="false">E39/E$42*100</f>
        <v>1.19588442465326</v>
      </c>
      <c r="F48" s="2" t="n">
        <f aca="false">F39/F$42*100</f>
        <v>1.36914671250972</v>
      </c>
    </row>
    <row r="49" customFormat="false" ht="12" hidden="false" customHeight="false" outlineLevel="0" collapsed="false">
      <c r="A49" s="2" t="s">
        <v>23</v>
      </c>
      <c r="B49" s="2" t="n">
        <f aca="false">B40/B$42*100</f>
        <v>5.69414984352073</v>
      </c>
      <c r="C49" s="2" t="n">
        <f aca="false">C40/C$42*100</f>
        <v>5.96098019943183</v>
      </c>
      <c r="D49" s="2" t="n">
        <f aca="false">D40/D$42*100</f>
        <v>5.46111968086701</v>
      </c>
      <c r="E49" s="2" t="n">
        <f aca="false">E40/E$42*100</f>
        <v>6.10627703893165</v>
      </c>
      <c r="F49" s="2" t="n">
        <f aca="false">F40/F$42*100</f>
        <v>6.44956146901094</v>
      </c>
    </row>
    <row r="50" customFormat="false" ht="12" hidden="false" customHeight="false" outlineLevel="0" collapsed="false">
      <c r="A50" s="2" t="s">
        <v>24</v>
      </c>
      <c r="B50" s="2" t="n">
        <f aca="false">B41/B$42*100</f>
        <v>4.95945376377413</v>
      </c>
      <c r="C50" s="2" t="n">
        <f aca="false">C41/C$42*100</f>
        <v>5.36177317596487</v>
      </c>
      <c r="D50" s="2" t="n">
        <f aca="false">D41/D$42*100</f>
        <v>4.72186764588219</v>
      </c>
      <c r="E50" s="2" t="n">
        <f aca="false">E41/E$42*100</f>
        <v>5.65514620554333</v>
      </c>
      <c r="F50" s="2" t="n">
        <f aca="false">F41/F$42*100</f>
        <v>5.35259186319516</v>
      </c>
    </row>
    <row r="51" customFormat="false" ht="12" hidden="false" customHeight="false" outlineLevel="0" collapsed="false">
      <c r="A51" s="2" t="s">
        <v>46</v>
      </c>
      <c r="B51" s="2" t="n">
        <f aca="false">B42/B$42*100</f>
        <v>100</v>
      </c>
      <c r="C51" s="2" t="n">
        <f aca="false">C42/C$42*100</f>
        <v>100</v>
      </c>
      <c r="D51" s="2" t="n">
        <f aca="false">D42/D$42*100</f>
        <v>100</v>
      </c>
      <c r="E51" s="2" t="n">
        <f aca="false">E42/E$42*100</f>
        <v>100</v>
      </c>
      <c r="F51" s="2" t="n">
        <f aca="false">F42/F$42*100</f>
        <v>100</v>
      </c>
    </row>
  </sheetData>
  <mergeCells count="12">
    <mergeCell ref="B1:J1"/>
    <mergeCell ref="L1:T1"/>
    <mergeCell ref="B8:J8"/>
    <mergeCell ref="L8:T8"/>
    <mergeCell ref="B14:J14"/>
    <mergeCell ref="L14:T14"/>
    <mergeCell ref="B21:J21"/>
    <mergeCell ref="L21:T21"/>
    <mergeCell ref="B27:J27"/>
    <mergeCell ref="L27:T27"/>
    <mergeCell ref="B35:F35"/>
    <mergeCell ref="B44:F4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6" activeCellId="0" sqref="B46:F50"/>
    </sheetView>
  </sheetViews>
  <sheetFormatPr defaultColWidth="8.82421875" defaultRowHeight="12" zeroHeight="false" outlineLevelRow="0" outlineLevelCol="0"/>
  <cols>
    <col collapsed="false" customWidth="false" hidden="false" outlineLevel="0" max="257" min="1" style="2" width="8.82"/>
  </cols>
  <sheetData>
    <row r="1" customFormat="false" ht="12" hidden="false" customHeight="false" outlineLevel="0" collapsed="false">
      <c r="A1" s="2" t="s">
        <v>32</v>
      </c>
      <c r="B1" s="5" t="s">
        <v>48</v>
      </c>
      <c r="C1" s="5"/>
      <c r="D1" s="5"/>
      <c r="E1" s="5"/>
      <c r="F1" s="5"/>
      <c r="G1" s="5"/>
      <c r="H1" s="5"/>
      <c r="I1" s="5"/>
      <c r="J1" s="5"/>
      <c r="K1" s="2" t="s">
        <v>32</v>
      </c>
      <c r="L1" s="5" t="s">
        <v>49</v>
      </c>
      <c r="M1" s="5"/>
      <c r="N1" s="5"/>
      <c r="O1" s="5"/>
      <c r="P1" s="5"/>
      <c r="Q1" s="5"/>
      <c r="R1" s="5"/>
      <c r="S1" s="5"/>
      <c r="T1" s="5"/>
    </row>
    <row r="2" customFormat="false" ht="12" hidden="false" customHeight="false" outlineLevel="0" collapsed="false">
      <c r="B2" s="2" t="s">
        <v>50</v>
      </c>
      <c r="D2" s="2" t="s">
        <v>51</v>
      </c>
      <c r="F2" s="2" t="s">
        <v>52</v>
      </c>
      <c r="H2" s="2" t="s">
        <v>53</v>
      </c>
      <c r="J2" s="2" t="s">
        <v>54</v>
      </c>
      <c r="K2" s="2" t="s">
        <v>6</v>
      </c>
      <c r="M2" s="2" t="s">
        <v>7</v>
      </c>
      <c r="O2" s="2" t="s">
        <v>8</v>
      </c>
      <c r="Q2" s="2" t="s">
        <v>9</v>
      </c>
      <c r="S2" s="2" t="s">
        <v>10</v>
      </c>
      <c r="V2" s="2" t="s">
        <v>40</v>
      </c>
      <c r="W2" s="2" t="s">
        <v>41</v>
      </c>
      <c r="X2" s="2" t="s">
        <v>42</v>
      </c>
      <c r="Y2" s="2" t="s">
        <v>43</v>
      </c>
    </row>
    <row r="3" customFormat="false" ht="15" hidden="false" customHeight="false" outlineLevel="0" collapsed="false">
      <c r="A3" s="2" t="s">
        <v>21</v>
      </c>
      <c r="B3" s="2" t="n">
        <v>50092.53</v>
      </c>
      <c r="D3" s="2" t="n">
        <v>50089.37</v>
      </c>
      <c r="F3" s="2" t="n">
        <v>64962.99</v>
      </c>
      <c r="H3" s="2" t="n">
        <v>52496.16</v>
      </c>
      <c r="J3" s="2" t="n">
        <v>51245.85</v>
      </c>
      <c r="V3" s="2" t="s">
        <v>22</v>
      </c>
      <c r="W3" s="6" t="n">
        <v>3.54221428571429</v>
      </c>
      <c r="X3" s="7" t="n">
        <f aca="false">2000000</f>
        <v>2000000</v>
      </c>
      <c r="Y3" s="7" t="n">
        <v>356494</v>
      </c>
    </row>
    <row r="4" customFormat="false" ht="15" hidden="false" customHeight="false" outlineLevel="0" collapsed="false">
      <c r="A4" s="2" t="s">
        <v>22</v>
      </c>
      <c r="K4" s="2" t="n">
        <v>6585.41</v>
      </c>
      <c r="M4" s="2" t="n">
        <v>6452.15</v>
      </c>
      <c r="O4" s="2" t="n">
        <v>6895.7</v>
      </c>
      <c r="Q4" s="2" t="n">
        <v>7260.15</v>
      </c>
      <c r="S4" s="2" t="n">
        <v>7237.07</v>
      </c>
      <c r="V4" s="2" t="s">
        <v>21</v>
      </c>
      <c r="W4" s="6" t="n">
        <v>6.33</v>
      </c>
      <c r="X4" s="7" t="n">
        <f aca="false">-2000000</f>
        <v>-2000000</v>
      </c>
      <c r="Y4" s="7" t="n">
        <f aca="false">1000000</f>
        <v>1000000</v>
      </c>
    </row>
    <row r="5" customFormat="false" ht="15" hidden="false" customHeight="false" outlineLevel="0" collapsed="false">
      <c r="A5" s="2" t="s">
        <v>23</v>
      </c>
      <c r="K5" s="2" t="n">
        <v>65322.03</v>
      </c>
      <c r="M5" s="2" t="n">
        <v>64243.06</v>
      </c>
      <c r="O5" s="2" t="n">
        <v>66099.27</v>
      </c>
      <c r="Q5" s="2" t="n">
        <v>64787.75</v>
      </c>
      <c r="S5" s="2" t="n">
        <v>66638.98</v>
      </c>
      <c r="V5" s="2" t="s">
        <v>23</v>
      </c>
      <c r="W5" s="6" t="n">
        <v>8.8</v>
      </c>
      <c r="X5" s="7" t="n">
        <v>-838620</v>
      </c>
      <c r="Y5" s="7" t="n">
        <v>926897</v>
      </c>
    </row>
    <row r="6" customFormat="false" ht="15" hidden="false" customHeight="false" outlineLevel="0" collapsed="false">
      <c r="A6" s="2" t="s">
        <v>24</v>
      </c>
      <c r="K6" s="2" t="n">
        <v>10728.75</v>
      </c>
      <c r="M6" s="2" t="n">
        <v>11073.12</v>
      </c>
      <c r="O6" s="2" t="n">
        <v>8394.16</v>
      </c>
      <c r="Q6" s="2" t="n">
        <v>11180.72</v>
      </c>
      <c r="S6" s="2" t="n">
        <v>9582.77</v>
      </c>
      <c r="V6" s="2" t="s">
        <v>24</v>
      </c>
      <c r="W6" s="6" t="n">
        <v>9.5</v>
      </c>
      <c r="X6" s="7" t="n">
        <v>-3476</v>
      </c>
      <c r="Y6" s="7" t="n">
        <v>159726</v>
      </c>
    </row>
    <row r="8" customFormat="false" ht="12" hidden="false" customHeight="false" outlineLevel="0" collapsed="false">
      <c r="B8" s="5" t="s">
        <v>33</v>
      </c>
      <c r="C8" s="5"/>
      <c r="D8" s="5"/>
      <c r="E8" s="5"/>
      <c r="F8" s="5"/>
      <c r="G8" s="5"/>
      <c r="H8" s="5"/>
      <c r="I8" s="5"/>
      <c r="J8" s="5"/>
      <c r="K8" s="2" t="s">
        <v>32</v>
      </c>
      <c r="L8" s="5" t="s">
        <v>34</v>
      </c>
      <c r="M8" s="5"/>
      <c r="N8" s="5"/>
      <c r="O8" s="5"/>
      <c r="P8" s="5"/>
      <c r="Q8" s="5"/>
      <c r="R8" s="5"/>
      <c r="S8" s="5"/>
      <c r="T8" s="5"/>
    </row>
    <row r="9" customFormat="false" ht="12" hidden="false" customHeight="false" outlineLevel="0" collapsed="false">
      <c r="A9" s="2" t="s">
        <v>21</v>
      </c>
      <c r="B9" s="2" t="n">
        <f aca="false">-B3</f>
        <v>-50092.53</v>
      </c>
      <c r="D9" s="2" t="n">
        <f aca="false">-D3</f>
        <v>-50089.37</v>
      </c>
      <c r="F9" s="2" t="n">
        <f aca="false">-F3</f>
        <v>-64962.99</v>
      </c>
      <c r="H9" s="2" t="n">
        <f aca="false">-H3</f>
        <v>-52496.16</v>
      </c>
      <c r="J9" s="2" t="n">
        <f aca="false">-J3</f>
        <v>-51245.85</v>
      </c>
    </row>
    <row r="10" customFormat="false" ht="12" hidden="false" customHeight="false" outlineLevel="0" collapsed="false">
      <c r="A10" s="2" t="s">
        <v>22</v>
      </c>
      <c r="K10" s="2" t="n">
        <f aca="false">-K4</f>
        <v>-6585.41</v>
      </c>
      <c r="M10" s="2" t="n">
        <f aca="false">-M4</f>
        <v>-6452.15</v>
      </c>
      <c r="O10" s="2" t="n">
        <f aca="false">-O4</f>
        <v>-6895.7</v>
      </c>
      <c r="Q10" s="2" t="n">
        <f aca="false">-Q4</f>
        <v>-7260.15</v>
      </c>
      <c r="S10" s="2" t="n">
        <f aca="false">-S4</f>
        <v>-7237.07</v>
      </c>
    </row>
    <row r="11" customFormat="false" ht="12" hidden="false" customHeight="false" outlineLevel="0" collapsed="false">
      <c r="A11" s="2" t="s">
        <v>23</v>
      </c>
      <c r="K11" s="2" t="n">
        <f aca="false">-K5</f>
        <v>-65322.03</v>
      </c>
      <c r="M11" s="2" t="n">
        <f aca="false">-M5</f>
        <v>-64243.06</v>
      </c>
      <c r="O11" s="2" t="n">
        <f aca="false">-O5</f>
        <v>-66099.27</v>
      </c>
      <c r="Q11" s="2" t="n">
        <f aca="false">-Q5</f>
        <v>-64787.75</v>
      </c>
      <c r="S11" s="2" t="n">
        <f aca="false">-S5</f>
        <v>-66638.98</v>
      </c>
    </row>
    <row r="12" customFormat="false" ht="12" hidden="false" customHeight="false" outlineLevel="0" collapsed="false">
      <c r="A12" s="2" t="s">
        <v>24</v>
      </c>
      <c r="K12" s="2" t="n">
        <f aca="false">-K6</f>
        <v>-10728.75</v>
      </c>
      <c r="M12" s="2" t="n">
        <f aca="false">-M6</f>
        <v>-11073.12</v>
      </c>
      <c r="O12" s="2" t="n">
        <f aca="false">-O6</f>
        <v>-8394.16</v>
      </c>
      <c r="Q12" s="2" t="n">
        <f aca="false">-Q6</f>
        <v>-11180.72</v>
      </c>
      <c r="S12" s="2" t="n">
        <f aca="false">-S6</f>
        <v>-9582.77</v>
      </c>
    </row>
    <row r="14" customFormat="false" ht="12" hidden="false" customHeight="false" outlineLevel="0" collapsed="false">
      <c r="B14" s="5" t="s">
        <v>33</v>
      </c>
      <c r="C14" s="5"/>
      <c r="D14" s="5"/>
      <c r="E14" s="5"/>
      <c r="F14" s="5"/>
      <c r="G14" s="5"/>
      <c r="H14" s="5"/>
      <c r="I14" s="5"/>
      <c r="J14" s="5"/>
      <c r="K14" s="2" t="s">
        <v>32</v>
      </c>
      <c r="L14" s="5" t="s">
        <v>34</v>
      </c>
      <c r="M14" s="5"/>
      <c r="N14" s="5"/>
      <c r="O14" s="5"/>
      <c r="P14" s="5"/>
      <c r="Q14" s="5"/>
      <c r="R14" s="5"/>
      <c r="S14" s="5"/>
      <c r="T14" s="5"/>
    </row>
    <row r="15" customFormat="false" ht="12" hidden="false" customHeight="false" outlineLevel="0" collapsed="false">
      <c r="A15" s="2" t="s">
        <v>21</v>
      </c>
      <c r="B15" s="2" t="n">
        <f aca="false">($Y4^2)-(4*$X4*B9)</f>
        <v>599259760000</v>
      </c>
      <c r="D15" s="2" t="n">
        <f aca="false">($Y4^2)-(4*$X4*D9)</f>
        <v>599285040000</v>
      </c>
      <c r="F15" s="2" t="n">
        <f aca="false">($Y4^2)-(4*$X4*F9)</f>
        <v>480296080000</v>
      </c>
      <c r="H15" s="2" t="n">
        <f aca="false">($Y4^2)-(4*$X4*H9)</f>
        <v>580030720000</v>
      </c>
      <c r="J15" s="2" t="n">
        <f aca="false">($Y4^2)-(4*$X4*J9)</f>
        <v>590033200000</v>
      </c>
    </row>
    <row r="16" customFormat="false" ht="12" hidden="false" customHeight="false" outlineLevel="0" collapsed="false">
      <c r="A16" s="2" t="s">
        <v>22</v>
      </c>
      <c r="K16" s="2" t="n">
        <f aca="false">($Y3^2)-(4*$X3*K10)</f>
        <v>179771252036</v>
      </c>
      <c r="M16" s="2" t="n">
        <f aca="false">($Y3^2)-(4*$X3*M10)</f>
        <v>178705172036</v>
      </c>
      <c r="O16" s="2" t="n">
        <f aca="false">($Y3^2)-(4*$X3*O10)</f>
        <v>182253572036</v>
      </c>
      <c r="Q16" s="2" t="n">
        <f aca="false">($Y3^2)-(4*$X3*Q10)</f>
        <v>185169172036</v>
      </c>
      <c r="S16" s="2" t="n">
        <f aca="false">($Y3^2)-(4*$X3*S10)</f>
        <v>184984532036</v>
      </c>
    </row>
    <row r="17" customFormat="false" ht="12" hidden="false" customHeight="false" outlineLevel="0" collapsed="false">
      <c r="A17" s="2" t="s">
        <v>23</v>
      </c>
      <c r="K17" s="2" t="n">
        <f aca="false">($Y5^2)-(4*$X5*K11)</f>
        <v>640016605414.6</v>
      </c>
      <c r="M17" s="2" t="n">
        <f aca="false">($Y5^2)-(4*$X5*M11)</f>
        <v>643635988700.2</v>
      </c>
      <c r="O17" s="2" t="n">
        <f aca="false">($Y5^2)-(4*$X5*O11)</f>
        <v>637409369379.4</v>
      </c>
      <c r="Q17" s="2" t="n">
        <f aca="false">($Y5^2)-(4*$X5*Q11)</f>
        <v>641808836989</v>
      </c>
      <c r="S17" s="2" t="n">
        <f aca="false">($Y5^2)-(4*$X5*S11)</f>
        <v>635598922978.6</v>
      </c>
    </row>
    <row r="18" customFormat="false" ht="12" hidden="false" customHeight="false" outlineLevel="0" collapsed="false">
      <c r="A18" s="2" t="s">
        <v>24</v>
      </c>
      <c r="K18" s="2" t="n">
        <f aca="false">($Y6^2)-(4*$X6*K12)</f>
        <v>25363222536</v>
      </c>
      <c r="M18" s="2" t="n">
        <f aca="false">($Y6^2)-(4*$X6*M12)</f>
        <v>25358434415.52</v>
      </c>
      <c r="O18" s="2" t="n">
        <f aca="false">($Y6^2)-(4*$X6*O12)</f>
        <v>25395682675.36</v>
      </c>
      <c r="Q18" s="2" t="n">
        <f aca="false">($Y6^2)-(4*$X6*Q12)</f>
        <v>25356938345.12</v>
      </c>
      <c r="S18" s="2" t="n">
        <f aca="false">($Y6^2)-(4*$X6*S12)</f>
        <v>25379156241.92</v>
      </c>
    </row>
    <row r="21" customFormat="false" ht="12" hidden="false" customHeight="false" outlineLevel="0" collapsed="false">
      <c r="B21" s="5" t="s">
        <v>33</v>
      </c>
      <c r="C21" s="5"/>
      <c r="D21" s="5"/>
      <c r="E21" s="5"/>
      <c r="F21" s="5"/>
      <c r="G21" s="5"/>
      <c r="H21" s="5"/>
      <c r="I21" s="5"/>
      <c r="J21" s="5"/>
      <c r="K21" s="2" t="s">
        <v>32</v>
      </c>
      <c r="L21" s="5" t="s">
        <v>34</v>
      </c>
      <c r="M21" s="5"/>
      <c r="N21" s="5"/>
      <c r="O21" s="5"/>
      <c r="P21" s="5"/>
      <c r="Q21" s="5"/>
      <c r="R21" s="5"/>
      <c r="S21" s="5"/>
      <c r="T21" s="5"/>
    </row>
    <row r="22" customFormat="false" ht="12" hidden="false" customHeight="false" outlineLevel="0" collapsed="false">
      <c r="A22" s="2" t="s">
        <v>21</v>
      </c>
      <c r="B22" s="2" t="n">
        <f aca="false">SQRT(B15)</f>
        <v>774118.698908636</v>
      </c>
      <c r="D22" s="2" t="n">
        <f aca="false">SQRT(D15)</f>
        <v>774135.026981728</v>
      </c>
      <c r="F22" s="2" t="n">
        <f aca="false">SQRT(F15)</f>
        <v>693033.967421511</v>
      </c>
      <c r="H22" s="2" t="n">
        <f aca="false">SQRT(H15)</f>
        <v>761597.478987424</v>
      </c>
      <c r="J22" s="2" t="n">
        <f aca="false">SQRT(J15)</f>
        <v>768136.185842068</v>
      </c>
    </row>
    <row r="23" customFormat="false" ht="12" hidden="false" customHeight="false" outlineLevel="0" collapsed="false">
      <c r="A23" s="2" t="s">
        <v>22</v>
      </c>
      <c r="K23" s="2" t="n">
        <f aca="false">SQRT(K16)</f>
        <v>423994.400948881</v>
      </c>
      <c r="M23" s="2" t="n">
        <f aca="false">SQRT(M16)</f>
        <v>422735.345146346</v>
      </c>
      <c r="O23" s="2" t="n">
        <f aca="false">SQRT(O16)</f>
        <v>426911.667720619</v>
      </c>
      <c r="Q23" s="2" t="n">
        <f aca="false">SQRT(Q16)</f>
        <v>430312.876911672</v>
      </c>
      <c r="S23" s="2" t="n">
        <f aca="false">SQRT(S16)</f>
        <v>430098.28183335</v>
      </c>
    </row>
    <row r="24" customFormat="false" ht="12" hidden="false" customHeight="false" outlineLevel="0" collapsed="false">
      <c r="A24" s="2" t="s">
        <v>23</v>
      </c>
      <c r="K24" s="2" t="n">
        <f aca="false">SQRT(K17)</f>
        <v>800010.378316807</v>
      </c>
      <c r="M24" s="2" t="n">
        <f aca="false">SQRT(M17)</f>
        <v>802269.274433591</v>
      </c>
      <c r="O24" s="2" t="n">
        <f aca="false">SQRT(O17)</f>
        <v>798379.21402013</v>
      </c>
      <c r="Q24" s="2" t="n">
        <f aca="false">SQRT(Q17)</f>
        <v>801129.725443389</v>
      </c>
      <c r="S24" s="2" t="n">
        <f aca="false">SQRT(S17)</f>
        <v>797244.581655216</v>
      </c>
    </row>
    <row r="25" customFormat="false" ht="12" hidden="false" customHeight="false" outlineLevel="0" collapsed="false">
      <c r="A25" s="2" t="s">
        <v>24</v>
      </c>
      <c r="K25" s="2" t="n">
        <f aca="false">SQRT(K18)</f>
        <v>159258.351542392</v>
      </c>
      <c r="M25" s="2" t="n">
        <f aca="false">SQRT(M18)</f>
        <v>159243.318275901</v>
      </c>
      <c r="O25" s="2" t="n">
        <f aca="false">SQRT(O18)</f>
        <v>159360.229277446</v>
      </c>
      <c r="Q25" s="2" t="n">
        <f aca="false">SQRT(Q18)</f>
        <v>159238.620771219</v>
      </c>
      <c r="S25" s="2" t="n">
        <f aca="false">SQRT(S18)</f>
        <v>159308.368398901</v>
      </c>
    </row>
    <row r="27" customFormat="false" ht="12" hidden="false" customHeight="false" outlineLevel="0" collapsed="false">
      <c r="B27" s="5" t="s">
        <v>33</v>
      </c>
      <c r="C27" s="5"/>
      <c r="D27" s="5"/>
      <c r="E27" s="5"/>
      <c r="F27" s="5"/>
      <c r="G27" s="5"/>
      <c r="H27" s="5"/>
      <c r="I27" s="5"/>
      <c r="J27" s="5"/>
      <c r="K27" s="2" t="s">
        <v>32</v>
      </c>
      <c r="L27" s="5" t="s">
        <v>34</v>
      </c>
      <c r="M27" s="5"/>
      <c r="N27" s="5"/>
      <c r="O27" s="5"/>
      <c r="P27" s="5"/>
      <c r="Q27" s="5"/>
      <c r="R27" s="5"/>
      <c r="S27" s="5"/>
      <c r="T27" s="5"/>
    </row>
    <row r="28" customFormat="false" ht="12" hidden="false" customHeight="false" outlineLevel="0" collapsed="false">
      <c r="A28" s="2" t="s">
        <v>21</v>
      </c>
      <c r="B28" s="2" t="n">
        <f aca="false">(-$Y4+B22)/(2*$X4)</f>
        <v>0.0564703252728409</v>
      </c>
      <c r="D28" s="2" t="n">
        <f aca="false">(-$Y4+D22)/(2*$X4)</f>
        <v>0.0564662432545681</v>
      </c>
      <c r="F28" s="2" t="n">
        <f aca="false">(-$Y4+F22)/(2*$X4)</f>
        <v>0.0767415081446222</v>
      </c>
      <c r="H28" s="2" t="n">
        <f aca="false">(-$Y4+H22)/(2*$X4)</f>
        <v>0.059600630253144</v>
      </c>
      <c r="J28" s="2" t="n">
        <f aca="false">(-$Y4+J22)/(2*$X4)</f>
        <v>0.057965953539483</v>
      </c>
    </row>
    <row r="29" customFormat="false" ht="12" hidden="false" customHeight="false" outlineLevel="0" collapsed="false">
      <c r="A29" s="2" t="s">
        <v>22</v>
      </c>
      <c r="K29" s="2" t="n">
        <f aca="false">(-$Y3+K23)/(2*$X3)</f>
        <v>0.0168751002372201</v>
      </c>
      <c r="M29" s="2" t="n">
        <f aca="false">(-$Y3+M23)/(2*$X3)</f>
        <v>0.0165603362865864</v>
      </c>
      <c r="O29" s="2" t="n">
        <f aca="false">(-$Y3+O23)/(2*$X3)</f>
        <v>0.0176044169301547</v>
      </c>
      <c r="Q29" s="2" t="n">
        <f aca="false">(-$Y3+Q23)/(2*$X3)</f>
        <v>0.0184547192279181</v>
      </c>
      <c r="S29" s="2" t="n">
        <f aca="false">(-$Y3+S23)/(2*$X3)</f>
        <v>0.0184010704583376</v>
      </c>
    </row>
    <row r="30" customFormat="false" ht="12" hidden="false" customHeight="false" outlineLevel="0" collapsed="false">
      <c r="A30" s="2" t="s">
        <v>23</v>
      </c>
      <c r="K30" s="2" t="n">
        <f aca="false">(-$Y5+K24)/(2*$X5)</f>
        <v>0.0756520364904208</v>
      </c>
      <c r="M30" s="2" t="n">
        <f aca="false">(-$Y5+M24)/(2*$X5)</f>
        <v>0.0743052428790211</v>
      </c>
      <c r="O30" s="2" t="n">
        <f aca="false">(-$Y5+O24)/(2*$X5)</f>
        <v>0.0766245653453712</v>
      </c>
      <c r="Q30" s="2" t="n">
        <f aca="false">(-$Y5+Q24)/(2*$X5)</f>
        <v>0.0749846620379975</v>
      </c>
      <c r="S30" s="2" t="n">
        <f aca="false">(-$Y5+S24)/(2*$X5)</f>
        <v>0.0773010531258403</v>
      </c>
    </row>
    <row r="31" customFormat="false" ht="12" hidden="false" customHeight="false" outlineLevel="0" collapsed="false">
      <c r="A31" s="2" t="s">
        <v>24</v>
      </c>
      <c r="K31" s="2" t="n">
        <f aca="false">(-$Y6+K25)/(2*$X6)</f>
        <v>0.0672681901047699</v>
      </c>
      <c r="M31" s="2" t="n">
        <f aca="false">(-$Y6+M25)/(2*$X6)</f>
        <v>0.0694306277472259</v>
      </c>
      <c r="O31" s="2" t="n">
        <f aca="false">(-$Y6+O25)/(2*$X6)</f>
        <v>0.0526137402984036</v>
      </c>
      <c r="Q31" s="2" t="n">
        <f aca="false">(-$Y6+Q25)/(2*$X6)</f>
        <v>0.0701063332539308</v>
      </c>
      <c r="S31" s="2" t="n">
        <f aca="false">(-$Y6+S25)/(2*$X6)</f>
        <v>0.0600735904917817</v>
      </c>
    </row>
    <row r="35" customFormat="false" ht="12" hidden="false" customHeight="false" outlineLevel="0" collapsed="false">
      <c r="B35" s="3" t="s">
        <v>45</v>
      </c>
      <c r="C35" s="3"/>
      <c r="D35" s="3"/>
      <c r="E35" s="3"/>
      <c r="F35" s="3"/>
    </row>
    <row r="37" customFormat="false" ht="12" hidden="false" customHeight="false" outlineLevel="0" collapsed="false">
      <c r="B37" s="2" t="s">
        <v>6</v>
      </c>
      <c r="C37" s="2" t="s">
        <v>7</v>
      </c>
      <c r="D37" s="2" t="s">
        <v>8</v>
      </c>
      <c r="E37" s="2" t="s">
        <v>9</v>
      </c>
      <c r="F37" s="2" t="s">
        <v>10</v>
      </c>
    </row>
    <row r="38" customFormat="false" ht="12" hidden="false" customHeight="false" outlineLevel="0" collapsed="false">
      <c r="A38" s="2" t="s">
        <v>21</v>
      </c>
      <c r="B38" s="2" t="n">
        <f aca="false">B28*20</f>
        <v>1.12940650545682</v>
      </c>
      <c r="C38" s="2" t="n">
        <f aca="false">D28*20</f>
        <v>1.12932486509136</v>
      </c>
      <c r="D38" s="2" t="n">
        <f aca="false">F28*20</f>
        <v>1.53483016289244</v>
      </c>
      <c r="E38" s="2" t="n">
        <f aca="false">H28*20</f>
        <v>1.19201260506288</v>
      </c>
      <c r="F38" s="2" t="n">
        <f aca="false">J28*20</f>
        <v>1.15931907078966</v>
      </c>
    </row>
    <row r="39" customFormat="false" ht="12" hidden="false" customHeight="false" outlineLevel="0" collapsed="false">
      <c r="A39" s="2" t="s">
        <v>22</v>
      </c>
      <c r="B39" s="2" t="n">
        <f aca="false">K29</f>
        <v>0.0168751002372201</v>
      </c>
      <c r="C39" s="2" t="n">
        <f aca="false">M29</f>
        <v>0.0165603362865864</v>
      </c>
      <c r="D39" s="2" t="n">
        <f aca="false">O29</f>
        <v>0.0176044169301547</v>
      </c>
      <c r="E39" s="2" t="n">
        <f aca="false">Q29</f>
        <v>0.0184547192279181</v>
      </c>
      <c r="F39" s="2" t="n">
        <f aca="false">S29</f>
        <v>0.0184010704583376</v>
      </c>
    </row>
    <row r="40" customFormat="false" ht="12" hidden="false" customHeight="false" outlineLevel="0" collapsed="false">
      <c r="A40" s="2" t="s">
        <v>23</v>
      </c>
      <c r="B40" s="2" t="n">
        <f aca="false">K30</f>
        <v>0.0756520364904208</v>
      </c>
      <c r="C40" s="2" t="n">
        <f aca="false">M30</f>
        <v>0.0743052428790211</v>
      </c>
      <c r="D40" s="2" t="n">
        <f aca="false">O30</f>
        <v>0.0766245653453712</v>
      </c>
      <c r="E40" s="2" t="n">
        <f aca="false">Q30</f>
        <v>0.0749846620379975</v>
      </c>
      <c r="F40" s="2" t="n">
        <f aca="false">S30</f>
        <v>0.0773010531258403</v>
      </c>
    </row>
    <row r="41" customFormat="false" ht="12" hidden="false" customHeight="false" outlineLevel="0" collapsed="false">
      <c r="A41" s="2" t="s">
        <v>24</v>
      </c>
      <c r="B41" s="2" t="n">
        <f aca="false">K31</f>
        <v>0.0672681901047699</v>
      </c>
      <c r="C41" s="2" t="n">
        <f aca="false">M31</f>
        <v>0.0694306277472259</v>
      </c>
      <c r="D41" s="2" t="n">
        <f aca="false">O31</f>
        <v>0.0526137402984036</v>
      </c>
      <c r="E41" s="2" t="n">
        <f aca="false">Q31</f>
        <v>0.0701063332539308</v>
      </c>
      <c r="F41" s="2" t="n">
        <f aca="false">S31</f>
        <v>0.0600735904917817</v>
      </c>
    </row>
    <row r="42" customFormat="false" ht="12" hidden="false" customHeight="false" outlineLevel="0" collapsed="false">
      <c r="A42" s="2" t="s">
        <v>46</v>
      </c>
      <c r="B42" s="2" t="n">
        <f aca="false">SUM(B38:B41)</f>
        <v>1.28920183228923</v>
      </c>
      <c r="C42" s="2" t="n">
        <f aca="false">SUM(C38:C41)</f>
        <v>1.2896210720042</v>
      </c>
      <c r="D42" s="2" t="n">
        <f aca="false">SUM(D38:D41)</f>
        <v>1.68167288546637</v>
      </c>
      <c r="E42" s="2" t="n">
        <f aca="false">SUM(E38:E41)</f>
        <v>1.35555831958273</v>
      </c>
      <c r="F42" s="2" t="n">
        <f aca="false">SUM(F38:F41)</f>
        <v>1.31509478486562</v>
      </c>
    </row>
    <row r="44" customFormat="false" ht="12" hidden="false" customHeight="false" outlineLevel="0" collapsed="false">
      <c r="B44" s="3" t="s">
        <v>47</v>
      </c>
      <c r="C44" s="3"/>
      <c r="D44" s="3"/>
      <c r="E44" s="3"/>
      <c r="F44" s="3"/>
    </row>
    <row r="46" customFormat="false" ht="12" hidden="false" customHeight="false" outlineLevel="0" collapsed="false">
      <c r="B46" s="2" t="s">
        <v>6</v>
      </c>
      <c r="C46" s="2" t="s">
        <v>7</v>
      </c>
      <c r="D46" s="2" t="s">
        <v>8</v>
      </c>
      <c r="E46" s="2" t="s">
        <v>9</v>
      </c>
      <c r="F46" s="2" t="s">
        <v>10</v>
      </c>
    </row>
    <row r="47" customFormat="false" ht="12" hidden="false" customHeight="false" outlineLevel="0" collapsed="false">
      <c r="A47" s="2" t="s">
        <v>21</v>
      </c>
      <c r="B47" s="2" t="n">
        <f aca="false">B38/B$42*100</f>
        <v>87.6050962052495</v>
      </c>
      <c r="C47" s="2" t="n">
        <f aca="false">C38/C$42*100</f>
        <v>87.5702863117987</v>
      </c>
      <c r="D47" s="2" t="n">
        <f aca="false">D38/D$42*100</f>
        <v>91.2680567164401</v>
      </c>
      <c r="E47" s="2" t="n">
        <f aca="false">E38/E$42*100</f>
        <v>87.9351768081664</v>
      </c>
      <c r="F47" s="2" t="n">
        <f aca="false">F38/F$42*100</f>
        <v>88.1547918926713</v>
      </c>
    </row>
    <row r="48" customFormat="false" ht="12" hidden="false" customHeight="false" outlineLevel="0" collapsed="false">
      <c r="A48" s="2" t="s">
        <v>22</v>
      </c>
      <c r="B48" s="2" t="n">
        <f aca="false">B39/B$42*100</f>
        <v>1.3089572023998</v>
      </c>
      <c r="C48" s="2" t="n">
        <f aca="false">C39/C$42*100</f>
        <v>1.28412420098332</v>
      </c>
      <c r="D48" s="2" t="n">
        <f aca="false">D39/D$42*100</f>
        <v>1.04683955377401</v>
      </c>
      <c r="E48" s="2" t="n">
        <f aca="false">E39/E$42*100</f>
        <v>1.36141093756843</v>
      </c>
      <c r="F48" s="2" t="n">
        <f aca="false">F39/F$42*100</f>
        <v>1.39922009197366</v>
      </c>
    </row>
    <row r="49" customFormat="false" ht="12" hidden="false" customHeight="false" outlineLevel="0" collapsed="false">
      <c r="A49" s="2" t="s">
        <v>23</v>
      </c>
      <c r="B49" s="2" t="n">
        <f aca="false">B40/B$42*100</f>
        <v>5.86812976801979</v>
      </c>
      <c r="C49" s="2" t="n">
        <f aca="false">C40/C$42*100</f>
        <v>5.7617888302293</v>
      </c>
      <c r="D49" s="2" t="n">
        <f aca="false">D40/D$42*100</f>
        <v>4.5564488794217</v>
      </c>
      <c r="E49" s="2" t="n">
        <f aca="false">E40/E$42*100</f>
        <v>5.5316441170218</v>
      </c>
      <c r="F49" s="2" t="n">
        <f aca="false">F40/F$42*100</f>
        <v>5.87798339826426</v>
      </c>
    </row>
    <row r="50" customFormat="false" ht="12" hidden="false" customHeight="false" outlineLevel="0" collapsed="false">
      <c r="A50" s="2" t="s">
        <v>24</v>
      </c>
      <c r="B50" s="2" t="n">
        <f aca="false">B41/B$42*100</f>
        <v>5.21781682433092</v>
      </c>
      <c r="C50" s="2" t="n">
        <f aca="false">C41/C$42*100</f>
        <v>5.38380065698865</v>
      </c>
      <c r="D50" s="2" t="n">
        <f aca="false">D41/D$42*100</f>
        <v>3.12865485036422</v>
      </c>
      <c r="E50" s="2" t="n">
        <f aca="false">E41/E$42*100</f>
        <v>5.17176813724335</v>
      </c>
      <c r="F50" s="2" t="n">
        <f aca="false">F41/F$42*100</f>
        <v>4.56800461709079</v>
      </c>
    </row>
    <row r="51" customFormat="false" ht="12" hidden="false" customHeight="false" outlineLevel="0" collapsed="false">
      <c r="A51" s="2" t="s">
        <v>46</v>
      </c>
      <c r="B51" s="2" t="n">
        <f aca="false">B42/B$42*100</f>
        <v>100</v>
      </c>
      <c r="C51" s="2" t="n">
        <f aca="false">C42/C$42*100</f>
        <v>100</v>
      </c>
      <c r="D51" s="2" t="n">
        <f aca="false">D42/D$42*100</f>
        <v>100</v>
      </c>
      <c r="E51" s="2" t="n">
        <f aca="false">E42/E$42*100</f>
        <v>100</v>
      </c>
      <c r="F51" s="2" t="n">
        <f aca="false">F42/F$42*100</f>
        <v>100</v>
      </c>
    </row>
  </sheetData>
  <mergeCells count="12">
    <mergeCell ref="B1:J1"/>
    <mergeCell ref="L1:T1"/>
    <mergeCell ref="B8:J8"/>
    <mergeCell ref="L8:T8"/>
    <mergeCell ref="B14:J14"/>
    <mergeCell ref="L14:T14"/>
    <mergeCell ref="B21:J21"/>
    <mergeCell ref="L21:T21"/>
    <mergeCell ref="B27:J27"/>
    <mergeCell ref="L27:T27"/>
    <mergeCell ref="B35:F35"/>
    <mergeCell ref="B44:F4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6" activeCellId="0" sqref="B46:F50"/>
    </sheetView>
  </sheetViews>
  <sheetFormatPr defaultColWidth="8.82421875" defaultRowHeight="12" zeroHeight="false" outlineLevelRow="0" outlineLevelCol="0"/>
  <cols>
    <col collapsed="false" customWidth="false" hidden="false" outlineLevel="0" max="10" min="1" style="2" width="8.82"/>
    <col collapsed="false" customWidth="true" hidden="false" outlineLevel="0" max="11" min="11" style="2" width="9.99"/>
    <col collapsed="false" customWidth="false" hidden="false" outlineLevel="0" max="257" min="12" style="2" width="8.82"/>
  </cols>
  <sheetData>
    <row r="1" customFormat="false" ht="12" hidden="false" customHeight="false" outlineLevel="0" collapsed="false">
      <c r="A1" s="2" t="s">
        <v>32</v>
      </c>
      <c r="B1" s="5" t="s">
        <v>55</v>
      </c>
      <c r="C1" s="5"/>
      <c r="D1" s="5"/>
      <c r="E1" s="5"/>
      <c r="F1" s="5"/>
      <c r="G1" s="5"/>
      <c r="H1" s="5"/>
      <c r="I1" s="5"/>
      <c r="J1" s="5"/>
      <c r="K1" s="2" t="s">
        <v>32</v>
      </c>
      <c r="L1" s="5" t="s">
        <v>56</v>
      </c>
      <c r="M1" s="5"/>
      <c r="N1" s="5"/>
      <c r="O1" s="5"/>
      <c r="P1" s="5"/>
      <c r="Q1" s="5"/>
      <c r="R1" s="5"/>
      <c r="S1" s="5"/>
      <c r="T1" s="5"/>
    </row>
    <row r="2" customFormat="false" ht="12" hidden="false" customHeight="false" outlineLevel="0" collapsed="false">
      <c r="B2" s="2" t="s">
        <v>57</v>
      </c>
      <c r="D2" s="2" t="s">
        <v>58</v>
      </c>
      <c r="F2" s="2" t="s">
        <v>59</v>
      </c>
      <c r="H2" s="2" t="s">
        <v>60</v>
      </c>
      <c r="J2" s="2" t="s">
        <v>61</v>
      </c>
      <c r="K2" s="2" t="s">
        <v>11</v>
      </c>
      <c r="M2" s="2" t="s">
        <v>12</v>
      </c>
      <c r="O2" s="2" t="s">
        <v>13</v>
      </c>
      <c r="Q2" s="2" t="s">
        <v>14</v>
      </c>
      <c r="S2" s="2" t="s">
        <v>15</v>
      </c>
      <c r="V2" s="2" t="s">
        <v>40</v>
      </c>
      <c r="W2" s="2" t="s">
        <v>41</v>
      </c>
      <c r="X2" s="2" t="s">
        <v>42</v>
      </c>
      <c r="Y2" s="2" t="s">
        <v>43</v>
      </c>
    </row>
    <row r="3" customFormat="false" ht="15" hidden="false" customHeight="false" outlineLevel="0" collapsed="false">
      <c r="A3" s="2" t="s">
        <v>21</v>
      </c>
      <c r="B3" s="2" t="n">
        <v>44591.32</v>
      </c>
      <c r="D3" s="2" t="n">
        <v>43741.01</v>
      </c>
      <c r="F3" s="2" t="n">
        <v>66377.66</v>
      </c>
      <c r="H3" s="2" t="n">
        <v>45930.42</v>
      </c>
      <c r="J3" s="2" t="n">
        <v>44488.65</v>
      </c>
      <c r="V3" s="2" t="s">
        <v>22</v>
      </c>
      <c r="W3" s="6" t="n">
        <v>3.54221428571429</v>
      </c>
      <c r="X3" s="7" t="n">
        <f aca="false">2000000</f>
        <v>2000000</v>
      </c>
      <c r="Y3" s="7" t="n">
        <v>356494</v>
      </c>
    </row>
    <row r="4" customFormat="false" ht="15" hidden="false" customHeight="false" outlineLevel="0" collapsed="false">
      <c r="A4" s="2" t="s">
        <v>22</v>
      </c>
      <c r="K4" s="2" t="n">
        <v>116339.98</v>
      </c>
      <c r="M4" s="2" t="n">
        <v>112364.54</v>
      </c>
      <c r="O4" s="2" t="n">
        <v>136580.34</v>
      </c>
      <c r="Q4" s="2" t="n">
        <v>115026.12</v>
      </c>
      <c r="S4" s="2" t="n">
        <v>120989.07</v>
      </c>
      <c r="V4" s="2" t="s">
        <v>21</v>
      </c>
      <c r="W4" s="6" t="n">
        <v>6.33</v>
      </c>
      <c r="X4" s="7" t="n">
        <f aca="false">-2000000</f>
        <v>-2000000</v>
      </c>
      <c r="Y4" s="7" t="n">
        <f aca="false">1000000</f>
        <v>1000000</v>
      </c>
    </row>
    <row r="5" customFormat="false" ht="15" hidden="false" customHeight="false" outlineLevel="0" collapsed="false">
      <c r="A5" s="2" t="s">
        <v>23</v>
      </c>
      <c r="K5" s="2" t="n">
        <v>61563.4</v>
      </c>
      <c r="M5" s="2" t="n">
        <v>60826.99</v>
      </c>
      <c r="O5" s="2" t="n">
        <v>72940.34</v>
      </c>
      <c r="Q5" s="2" t="n">
        <v>59367.7</v>
      </c>
      <c r="S5" s="2" t="n">
        <v>61314.43</v>
      </c>
      <c r="V5" s="2" t="s">
        <v>23</v>
      </c>
      <c r="W5" s="6" t="n">
        <v>8.8</v>
      </c>
      <c r="X5" s="7" t="n">
        <v>-838620</v>
      </c>
      <c r="Y5" s="7" t="n">
        <v>926897</v>
      </c>
    </row>
    <row r="6" customFormat="false" ht="15" hidden="false" customHeight="false" outlineLevel="0" collapsed="false">
      <c r="A6" s="2" t="s">
        <v>24</v>
      </c>
      <c r="K6" s="2" t="n">
        <v>11281.51</v>
      </c>
      <c r="M6" s="2" t="n">
        <v>10569.62</v>
      </c>
      <c r="O6" s="2" t="n">
        <v>15206.36</v>
      </c>
      <c r="Q6" s="2" t="n">
        <v>12195.58</v>
      </c>
      <c r="S6" s="2" t="n">
        <v>10500.98</v>
      </c>
      <c r="V6" s="2" t="s">
        <v>24</v>
      </c>
      <c r="W6" s="6" t="n">
        <v>9.5</v>
      </c>
      <c r="X6" s="7" t="n">
        <v>-3476</v>
      </c>
      <c r="Y6" s="7" t="n">
        <v>159726</v>
      </c>
    </row>
    <row r="8" customFormat="false" ht="12" hidden="false" customHeight="false" outlineLevel="0" collapsed="false">
      <c r="B8" s="5" t="s">
        <v>33</v>
      </c>
      <c r="C8" s="5"/>
      <c r="D8" s="5"/>
      <c r="E8" s="5"/>
      <c r="F8" s="5"/>
      <c r="G8" s="5"/>
      <c r="H8" s="5"/>
      <c r="I8" s="5"/>
      <c r="J8" s="5"/>
      <c r="K8" s="2" t="s">
        <v>32</v>
      </c>
      <c r="L8" s="5" t="s">
        <v>34</v>
      </c>
      <c r="M8" s="5"/>
      <c r="N8" s="5"/>
      <c r="O8" s="5"/>
      <c r="P8" s="5"/>
      <c r="Q8" s="5"/>
      <c r="R8" s="5"/>
      <c r="S8" s="5"/>
      <c r="T8" s="5"/>
    </row>
    <row r="9" customFormat="false" ht="12" hidden="false" customHeight="false" outlineLevel="0" collapsed="false">
      <c r="A9" s="2" t="s">
        <v>21</v>
      </c>
      <c r="B9" s="2" t="n">
        <f aca="false">-B3</f>
        <v>-44591.32</v>
      </c>
      <c r="D9" s="2" t="n">
        <f aca="false">-D3</f>
        <v>-43741.01</v>
      </c>
      <c r="F9" s="2" t="n">
        <f aca="false">-F3</f>
        <v>-66377.66</v>
      </c>
      <c r="H9" s="2" t="n">
        <f aca="false">-H3</f>
        <v>-45930.42</v>
      </c>
      <c r="J9" s="2" t="n">
        <f aca="false">-J3</f>
        <v>-44488.65</v>
      </c>
    </row>
    <row r="10" customFormat="false" ht="12" hidden="false" customHeight="false" outlineLevel="0" collapsed="false">
      <c r="A10" s="2" t="s">
        <v>22</v>
      </c>
      <c r="K10" s="2" t="n">
        <f aca="false">-K4</f>
        <v>-116339.98</v>
      </c>
      <c r="M10" s="2" t="n">
        <f aca="false">-M4</f>
        <v>-112364.54</v>
      </c>
      <c r="O10" s="2" t="n">
        <f aca="false">-O4</f>
        <v>-136580.34</v>
      </c>
      <c r="Q10" s="2" t="n">
        <f aca="false">-Q4</f>
        <v>-115026.12</v>
      </c>
      <c r="S10" s="2" t="n">
        <f aca="false">-S4</f>
        <v>-120989.07</v>
      </c>
    </row>
    <row r="11" customFormat="false" ht="12" hidden="false" customHeight="false" outlineLevel="0" collapsed="false">
      <c r="A11" s="2" t="s">
        <v>23</v>
      </c>
      <c r="K11" s="2" t="n">
        <f aca="false">-K5</f>
        <v>-61563.4</v>
      </c>
      <c r="M11" s="2" t="n">
        <f aca="false">-M5</f>
        <v>-60826.99</v>
      </c>
      <c r="O11" s="2" t="n">
        <f aca="false">-O5</f>
        <v>-72940.34</v>
      </c>
      <c r="Q11" s="2" t="n">
        <f aca="false">-Q5</f>
        <v>-59367.7</v>
      </c>
      <c r="S11" s="2" t="n">
        <f aca="false">-S5</f>
        <v>-61314.43</v>
      </c>
    </row>
    <row r="12" customFormat="false" ht="12" hidden="false" customHeight="false" outlineLevel="0" collapsed="false">
      <c r="A12" s="2" t="s">
        <v>24</v>
      </c>
      <c r="K12" s="2" t="n">
        <f aca="false">-K6</f>
        <v>-11281.51</v>
      </c>
      <c r="M12" s="2" t="n">
        <f aca="false">-M6</f>
        <v>-10569.62</v>
      </c>
      <c r="O12" s="2" t="n">
        <f aca="false">-O6</f>
        <v>-15206.36</v>
      </c>
      <c r="Q12" s="2" t="n">
        <f aca="false">-Q6</f>
        <v>-12195.58</v>
      </c>
      <c r="S12" s="2" t="n">
        <f aca="false">-S6</f>
        <v>-10500.98</v>
      </c>
    </row>
    <row r="14" customFormat="false" ht="12" hidden="false" customHeight="false" outlineLevel="0" collapsed="false">
      <c r="B14" s="5" t="s">
        <v>33</v>
      </c>
      <c r="C14" s="5"/>
      <c r="D14" s="5"/>
      <c r="E14" s="5"/>
      <c r="F14" s="5"/>
      <c r="G14" s="5"/>
      <c r="H14" s="5"/>
      <c r="I14" s="5"/>
      <c r="J14" s="5"/>
      <c r="K14" s="2" t="s">
        <v>32</v>
      </c>
      <c r="L14" s="5" t="s">
        <v>34</v>
      </c>
      <c r="M14" s="5"/>
      <c r="N14" s="5"/>
      <c r="O14" s="5"/>
      <c r="P14" s="5"/>
      <c r="Q14" s="5"/>
      <c r="R14" s="5"/>
      <c r="S14" s="5"/>
      <c r="T14" s="5"/>
    </row>
    <row r="15" customFormat="false" ht="12" hidden="false" customHeight="false" outlineLevel="0" collapsed="false">
      <c r="A15" s="2" t="s">
        <v>21</v>
      </c>
      <c r="B15" s="2" t="n">
        <f aca="false">($Y4^2)-(4*$X4*B9)</f>
        <v>643269440000</v>
      </c>
      <c r="D15" s="2" t="n">
        <f aca="false">($Y4^2)-(4*$X4*D9)</f>
        <v>650071920000</v>
      </c>
      <c r="F15" s="2" t="n">
        <f aca="false">($Y4^2)-(4*$X4*F9)</f>
        <v>468978720000</v>
      </c>
      <c r="H15" s="2" t="n">
        <f aca="false">($Y4^2)-(4*$X4*H9)</f>
        <v>632556640000</v>
      </c>
      <c r="J15" s="2" t="n">
        <f aca="false">($Y4^2)-(4*$X4*J9)</f>
        <v>644090800000</v>
      </c>
    </row>
    <row r="16" customFormat="false" ht="12" hidden="false" customHeight="false" outlineLevel="0" collapsed="false">
      <c r="A16" s="2" t="s">
        <v>22</v>
      </c>
      <c r="K16" s="2" t="n">
        <f aca="false">($Y3^2)-(4*$X3*K10)</f>
        <v>1057807812036</v>
      </c>
      <c r="M16" s="2" t="n">
        <f aca="false">($Y3^2)-(4*$X3*M10)</f>
        <v>1026004292036</v>
      </c>
      <c r="O16" s="2" t="n">
        <f aca="false">($Y3^2)-(4*$X3*O10)</f>
        <v>1219730692036</v>
      </c>
      <c r="Q16" s="2" t="n">
        <f aca="false">($Y3^2)-(4*$X3*Q10)</f>
        <v>1047296932036</v>
      </c>
      <c r="S16" s="2" t="n">
        <f aca="false">($Y3^2)-(4*$X3*S10)</f>
        <v>1095000532036</v>
      </c>
    </row>
    <row r="17" customFormat="false" ht="12" hidden="false" customHeight="false" outlineLevel="0" collapsed="false">
      <c r="A17" s="2" t="s">
        <v>23</v>
      </c>
      <c r="K17" s="2" t="n">
        <f aca="false">($Y5^2)-(4*$X5*K11)</f>
        <v>652624854577</v>
      </c>
      <c r="M17" s="2" t="n">
        <f aca="false">($Y5^2)-(4*$X5*M11)</f>
        <v>655095127193.8</v>
      </c>
      <c r="O17" s="2" t="n">
        <f aca="false">($Y5^2)-(4*$X5*O11)</f>
        <v>614461136885.8</v>
      </c>
      <c r="Q17" s="2" t="n">
        <f aca="false">($Y5^2)-(4*$X5*Q11)</f>
        <v>659990286313</v>
      </c>
      <c r="S17" s="2" t="n">
        <f aca="false">($Y5^2)-(4*$X5*S11)</f>
        <v>653460019462.6</v>
      </c>
    </row>
    <row r="18" customFormat="false" ht="12" hidden="false" customHeight="false" outlineLevel="0" collapsed="false">
      <c r="A18" s="2" t="s">
        <v>24</v>
      </c>
      <c r="K18" s="2" t="n">
        <f aca="false">($Y6^2)-(4*$X6*K12)</f>
        <v>25355536960.96</v>
      </c>
      <c r="M18" s="2" t="n">
        <f aca="false">($Y6^2)-(4*$X6*M12)</f>
        <v>25365435079.52</v>
      </c>
      <c r="O18" s="2" t="n">
        <f aca="false">($Y6^2)-(4*$X6*O12)</f>
        <v>25300965846.56</v>
      </c>
      <c r="Q18" s="2" t="n">
        <f aca="false">($Y6^2)-(4*$X6*Q12)</f>
        <v>25342827731.68</v>
      </c>
      <c r="S18" s="2" t="n">
        <f aca="false">($Y6^2)-(4*$X6*S12)</f>
        <v>25366389450.08</v>
      </c>
    </row>
    <row r="21" customFormat="false" ht="12" hidden="false" customHeight="false" outlineLevel="0" collapsed="false">
      <c r="B21" s="5" t="s">
        <v>33</v>
      </c>
      <c r="C21" s="5"/>
      <c r="D21" s="5"/>
      <c r="E21" s="5"/>
      <c r="F21" s="5"/>
      <c r="G21" s="5"/>
      <c r="H21" s="5"/>
      <c r="I21" s="5"/>
      <c r="J21" s="5"/>
      <c r="K21" s="2" t="s">
        <v>32</v>
      </c>
      <c r="L21" s="5" t="s">
        <v>34</v>
      </c>
      <c r="M21" s="5"/>
      <c r="N21" s="5"/>
      <c r="O21" s="5"/>
      <c r="P21" s="5"/>
      <c r="Q21" s="5"/>
      <c r="R21" s="5"/>
      <c r="S21" s="5"/>
      <c r="T21" s="5"/>
    </row>
    <row r="22" customFormat="false" ht="12" hidden="false" customHeight="false" outlineLevel="0" collapsed="false">
      <c r="A22" s="2" t="s">
        <v>21</v>
      </c>
      <c r="B22" s="2" t="n">
        <f aca="false">SQRT(B15)</f>
        <v>802040.796967336</v>
      </c>
      <c r="D22" s="2" t="n">
        <f aca="false">SQRT(D15)</f>
        <v>806270.376486697</v>
      </c>
      <c r="F22" s="2" t="n">
        <f aca="false">SQRT(F15)</f>
        <v>684820.209982153</v>
      </c>
      <c r="H22" s="2" t="n">
        <f aca="false">SQRT(H15)</f>
        <v>795334.294495088</v>
      </c>
      <c r="J22" s="2" t="n">
        <f aca="false">SQRT(J15)</f>
        <v>802552.677398811</v>
      </c>
    </row>
    <row r="23" customFormat="false" ht="12" hidden="false" customHeight="false" outlineLevel="0" collapsed="false">
      <c r="A23" s="2" t="s">
        <v>22</v>
      </c>
      <c r="K23" s="2" t="n">
        <f aca="false">SQRT(K16)</f>
        <v>1028497.8425043</v>
      </c>
      <c r="M23" s="2" t="n">
        <f aca="false">SQRT(M16)</f>
        <v>1012918.69961809</v>
      </c>
      <c r="O23" s="2" t="n">
        <f aca="false">SQRT(O16)</f>
        <v>1104414.18500307</v>
      </c>
      <c r="Q23" s="2" t="n">
        <f aca="false">SQRT(Q16)</f>
        <v>1023375.26452226</v>
      </c>
      <c r="S23" s="2" t="n">
        <f aca="false">SQRT(S16)</f>
        <v>1046422.73103942</v>
      </c>
    </row>
    <row r="24" customFormat="false" ht="12" hidden="false" customHeight="false" outlineLevel="0" collapsed="false">
      <c r="A24" s="2" t="s">
        <v>23</v>
      </c>
      <c r="K24" s="2" t="n">
        <f aca="false">SQRT(K17)</f>
        <v>807852.000416537</v>
      </c>
      <c r="M24" s="2" t="n">
        <f aca="false">SQRT(M17)</f>
        <v>809379.470454866</v>
      </c>
      <c r="O24" s="2" t="n">
        <f aca="false">SQRT(O17)</f>
        <v>783875.715203501</v>
      </c>
      <c r="Q24" s="2" t="n">
        <f aca="false">SQRT(Q17)</f>
        <v>812397.86208052</v>
      </c>
      <c r="S24" s="2" t="n">
        <f aca="false">SQRT(S17)</f>
        <v>808368.739785625</v>
      </c>
    </row>
    <row r="25" customFormat="false" ht="12" hidden="false" customHeight="false" outlineLevel="0" collapsed="false">
      <c r="A25" s="2" t="s">
        <v>24</v>
      </c>
      <c r="K25" s="2" t="n">
        <f aca="false">SQRT(K18)</f>
        <v>159234.220445732</v>
      </c>
      <c r="M25" s="2" t="n">
        <f aca="false">SQRT(M18)</f>
        <v>159265.297788062</v>
      </c>
      <c r="O25" s="2" t="n">
        <f aca="false">SQRT(O18)</f>
        <v>159062.773289541</v>
      </c>
      <c r="Q25" s="2" t="n">
        <f aca="false">SQRT(Q18)</f>
        <v>159194.308100761</v>
      </c>
      <c r="S25" s="2" t="n">
        <f aca="false">SQRT(S18)</f>
        <v>159268.293925941</v>
      </c>
    </row>
    <row r="27" customFormat="false" ht="12" hidden="false" customHeight="false" outlineLevel="0" collapsed="false">
      <c r="B27" s="5" t="s">
        <v>33</v>
      </c>
      <c r="C27" s="5"/>
      <c r="D27" s="5"/>
      <c r="E27" s="5"/>
      <c r="F27" s="5"/>
      <c r="G27" s="5"/>
      <c r="H27" s="5"/>
      <c r="I27" s="5"/>
      <c r="J27" s="5"/>
      <c r="K27" s="2" t="s">
        <v>32</v>
      </c>
      <c r="L27" s="5" t="s">
        <v>34</v>
      </c>
      <c r="M27" s="5"/>
      <c r="N27" s="5"/>
      <c r="O27" s="5"/>
      <c r="P27" s="5"/>
      <c r="Q27" s="5"/>
      <c r="R27" s="5"/>
      <c r="S27" s="5"/>
      <c r="T27" s="5"/>
    </row>
    <row r="28" customFormat="false" ht="12" hidden="false" customHeight="false" outlineLevel="0" collapsed="false">
      <c r="A28" s="2" t="s">
        <v>21</v>
      </c>
      <c r="B28" s="2" t="n">
        <f aca="false">(-$Y4+B22)/(2*$X4)</f>
        <v>0.0494898007581659</v>
      </c>
      <c r="D28" s="2" t="n">
        <f aca="false">(-$Y4+D22)/(2*$X4)</f>
        <v>0.0484324058783258</v>
      </c>
      <c r="F28" s="2" t="n">
        <f aca="false">(-$Y4+F22)/(2*$X4)</f>
        <v>0.0787949475044618</v>
      </c>
      <c r="H28" s="2" t="n">
        <f aca="false">(-$Y4+H22)/(2*$X4)</f>
        <v>0.0511664263762279</v>
      </c>
      <c r="J28" s="2" t="n">
        <f aca="false">(-$Y4+J22)/(2*$X4)</f>
        <v>0.0493618306502973</v>
      </c>
    </row>
    <row r="29" customFormat="false" ht="12" hidden="false" customHeight="false" outlineLevel="0" collapsed="false">
      <c r="A29" s="2" t="s">
        <v>22</v>
      </c>
      <c r="K29" s="2" t="n">
        <f aca="false">(-$Y3+K23)/(2*$X3)</f>
        <v>0.168000960626075</v>
      </c>
      <c r="M29" s="2" t="n">
        <f aca="false">(-$Y3+M23)/(2*$X3)</f>
        <v>0.164106174904522</v>
      </c>
      <c r="O29" s="2" t="n">
        <f aca="false">(-$Y3+O23)/(2*$X3)</f>
        <v>0.186980046250768</v>
      </c>
      <c r="Q29" s="2" t="n">
        <f aca="false">(-$Y3+Q23)/(2*$X3)</f>
        <v>0.166720316130564</v>
      </c>
      <c r="S29" s="2" t="n">
        <f aca="false">(-$Y3+S23)/(2*$X3)</f>
        <v>0.172482182759855</v>
      </c>
    </row>
    <row r="30" customFormat="false" ht="12" hidden="false" customHeight="false" outlineLevel="0" collapsed="false">
      <c r="A30" s="2" t="s">
        <v>23</v>
      </c>
      <c r="K30" s="2" t="n">
        <f aca="false">(-$Y5+K24)/(2*$X5)</f>
        <v>0.0709767234167223</v>
      </c>
      <c r="M30" s="2" t="n">
        <f aca="false">(-$Y5+M24)/(2*$X5)</f>
        <v>0.0700660189031585</v>
      </c>
      <c r="O30" s="2" t="n">
        <f aca="false">(-$Y5+O24)/(2*$X5)</f>
        <v>0.0852718065372273</v>
      </c>
      <c r="Q30" s="2" t="n">
        <f aca="false">(-$Y5+Q24)/(2*$X5)</f>
        <v>0.0682664007056115</v>
      </c>
      <c r="S30" s="2" t="n">
        <f aca="false">(-$Y5+S24)/(2*$X5)</f>
        <v>0.0706686343125461</v>
      </c>
    </row>
    <row r="31" customFormat="false" ht="12" hidden="false" customHeight="false" outlineLevel="0" collapsed="false">
      <c r="A31" s="2" t="s">
        <v>24</v>
      </c>
      <c r="K31" s="2" t="n">
        <f aca="false">(-$Y6+K25)/(2*$X6)</f>
        <v>0.0707392914654686</v>
      </c>
      <c r="M31" s="2" t="n">
        <f aca="false">(-$Y6+M25)/(2*$X6)</f>
        <v>0.0662690178277066</v>
      </c>
      <c r="O31" s="2" t="n">
        <f aca="false">(-$Y6+O25)/(2*$X6)</f>
        <v>0.0954008501810633</v>
      </c>
      <c r="Q31" s="2" t="n">
        <f aca="false">(-$Y6+Q25)/(2*$X6)</f>
        <v>0.0764804227904282</v>
      </c>
      <c r="S31" s="2" t="n">
        <f aca="false">(-$Y6+S25)/(2*$X6)</f>
        <v>0.0658380428738171</v>
      </c>
    </row>
    <row r="35" customFormat="false" ht="12" hidden="false" customHeight="false" outlineLevel="0" collapsed="false">
      <c r="B35" s="3" t="s">
        <v>45</v>
      </c>
      <c r="C35" s="3"/>
      <c r="D35" s="3"/>
      <c r="E35" s="3"/>
      <c r="F35" s="3"/>
    </row>
    <row r="37" customFormat="false" ht="12" hidden="false" customHeight="false" outlineLevel="0" collapsed="false">
      <c r="B37" s="2" t="s">
        <v>11</v>
      </c>
      <c r="C37" s="2" t="s">
        <v>12</v>
      </c>
      <c r="D37" s="2" t="s">
        <v>13</v>
      </c>
      <c r="E37" s="2" t="s">
        <v>14</v>
      </c>
      <c r="F37" s="2" t="s">
        <v>15</v>
      </c>
    </row>
    <row r="38" customFormat="false" ht="12" hidden="false" customHeight="false" outlineLevel="0" collapsed="false">
      <c r="A38" s="2" t="s">
        <v>21</v>
      </c>
      <c r="B38" s="2" t="n">
        <f aca="false">B28*20</f>
        <v>0.989796015163318</v>
      </c>
      <c r="C38" s="2" t="n">
        <f aca="false">D28*20</f>
        <v>0.968648117566516</v>
      </c>
      <c r="D38" s="2" t="n">
        <f aca="false">F28*20</f>
        <v>1.57589895008924</v>
      </c>
      <c r="E38" s="2" t="n">
        <f aca="false">H28*20</f>
        <v>1.02332852752456</v>
      </c>
      <c r="F38" s="2" t="n">
        <f aca="false">J28*20</f>
        <v>0.987236613005945</v>
      </c>
    </row>
    <row r="39" customFormat="false" ht="12" hidden="false" customHeight="false" outlineLevel="0" collapsed="false">
      <c r="A39" s="2" t="s">
        <v>22</v>
      </c>
      <c r="B39" s="2" t="n">
        <f aca="false">K29</f>
        <v>0.168000960626075</v>
      </c>
      <c r="C39" s="2" t="n">
        <f aca="false">M29</f>
        <v>0.164106174904522</v>
      </c>
      <c r="D39" s="2" t="n">
        <f aca="false">O29</f>
        <v>0.186980046250768</v>
      </c>
      <c r="E39" s="2" t="n">
        <f aca="false">Q29</f>
        <v>0.166720316130564</v>
      </c>
      <c r="F39" s="2" t="n">
        <f aca="false">S29</f>
        <v>0.172482182759855</v>
      </c>
    </row>
    <row r="40" customFormat="false" ht="12" hidden="false" customHeight="false" outlineLevel="0" collapsed="false">
      <c r="A40" s="2" t="s">
        <v>23</v>
      </c>
      <c r="B40" s="2" t="n">
        <f aca="false">K30</f>
        <v>0.0709767234167223</v>
      </c>
      <c r="C40" s="2" t="n">
        <f aca="false">M30</f>
        <v>0.0700660189031585</v>
      </c>
      <c r="D40" s="2" t="n">
        <f aca="false">O30</f>
        <v>0.0852718065372273</v>
      </c>
      <c r="E40" s="2" t="n">
        <f aca="false">Q30</f>
        <v>0.0682664007056115</v>
      </c>
      <c r="F40" s="2" t="n">
        <f aca="false">S30</f>
        <v>0.0706686343125461</v>
      </c>
    </row>
    <row r="41" customFormat="false" ht="12" hidden="false" customHeight="false" outlineLevel="0" collapsed="false">
      <c r="A41" s="2" t="s">
        <v>24</v>
      </c>
      <c r="B41" s="2" t="n">
        <f aca="false">K31</f>
        <v>0.0707392914654686</v>
      </c>
      <c r="C41" s="2" t="n">
        <f aca="false">M31</f>
        <v>0.0662690178277066</v>
      </c>
      <c r="D41" s="2" t="n">
        <f aca="false">O31</f>
        <v>0.0954008501810633</v>
      </c>
      <c r="E41" s="2" t="n">
        <f aca="false">Q31</f>
        <v>0.0764804227904282</v>
      </c>
      <c r="F41" s="2" t="n">
        <f aca="false">S31</f>
        <v>0.0658380428738171</v>
      </c>
    </row>
    <row r="42" customFormat="false" ht="12" hidden="false" customHeight="false" outlineLevel="0" collapsed="false">
      <c r="A42" s="2" t="s">
        <v>46</v>
      </c>
      <c r="B42" s="2" t="n">
        <f aca="false">SUM(B38:B41)</f>
        <v>1.29951299067158</v>
      </c>
      <c r="C42" s="2" t="n">
        <f aca="false">SUM(C38:C41)</f>
        <v>1.2690893292019</v>
      </c>
      <c r="D42" s="2" t="n">
        <f aca="false">SUM(D38:D41)</f>
        <v>1.94355165305829</v>
      </c>
      <c r="E42" s="2" t="n">
        <f aca="false">SUM(E38:E41)</f>
        <v>1.33479566715116</v>
      </c>
      <c r="F42" s="2" t="n">
        <f aca="false">SUM(F38:F41)</f>
        <v>1.29622547295216</v>
      </c>
    </row>
    <row r="44" customFormat="false" ht="12" hidden="false" customHeight="false" outlineLevel="0" collapsed="false">
      <c r="B44" s="3" t="s">
        <v>47</v>
      </c>
      <c r="C44" s="3"/>
      <c r="D44" s="3"/>
      <c r="E44" s="3"/>
      <c r="F44" s="3"/>
    </row>
    <row r="46" customFormat="false" ht="12" hidden="false" customHeight="false" outlineLevel="0" collapsed="false">
      <c r="B46" s="2" t="s">
        <v>11</v>
      </c>
      <c r="C46" s="2" t="s">
        <v>12</v>
      </c>
      <c r="D46" s="2" t="s">
        <v>13</v>
      </c>
      <c r="E46" s="2" t="s">
        <v>14</v>
      </c>
      <c r="F46" s="2" t="s">
        <v>15</v>
      </c>
    </row>
    <row r="47" customFormat="false" ht="12" hidden="false" customHeight="false" outlineLevel="0" collapsed="false">
      <c r="A47" s="2" t="s">
        <v>21</v>
      </c>
      <c r="B47" s="2" t="n">
        <f aca="false">B38/B$42*100</f>
        <v>76.166688772522</v>
      </c>
      <c r="C47" s="2" t="n">
        <f aca="false">C38/C$42*100</f>
        <v>76.3262360873898</v>
      </c>
      <c r="D47" s="2" t="n">
        <f aca="false">D38/D$42*100</f>
        <v>81.0834611783775</v>
      </c>
      <c r="E47" s="2" t="n">
        <f aca="false">E38/E$42*100</f>
        <v>76.6655565872967</v>
      </c>
      <c r="F47" s="2" t="n">
        <f aca="false">F38/F$42*100</f>
        <v>76.1624141483276</v>
      </c>
    </row>
    <row r="48" customFormat="false" ht="12" hidden="false" customHeight="false" outlineLevel="0" collapsed="false">
      <c r="A48" s="2" t="s">
        <v>22</v>
      </c>
      <c r="B48" s="2" t="n">
        <f aca="false">B39/B$42*100</f>
        <v>12.9279939355783</v>
      </c>
      <c r="C48" s="2" t="n">
        <f aca="false">C39/C$42*100</f>
        <v>12.9310184183586</v>
      </c>
      <c r="D48" s="2" t="n">
        <f aca="false">D39/D$42*100</f>
        <v>9.62053393109176</v>
      </c>
      <c r="E48" s="2" t="n">
        <f aca="false">E39/E$42*100</f>
        <v>12.4903249413742</v>
      </c>
      <c r="F48" s="2" t="n">
        <f aca="false">F39/F$42*100</f>
        <v>13.3064953867189</v>
      </c>
    </row>
    <row r="49" customFormat="false" ht="12" hidden="false" customHeight="false" outlineLevel="0" collapsed="false">
      <c r="A49" s="2" t="s">
        <v>23</v>
      </c>
      <c r="B49" s="2" t="n">
        <f aca="false">B40/B$42*100</f>
        <v>5.46179406640958</v>
      </c>
      <c r="C49" s="2" t="n">
        <f aca="false">C40/C$42*100</f>
        <v>5.52096824793423</v>
      </c>
      <c r="D49" s="2" t="n">
        <f aca="false">D40/D$42*100</f>
        <v>4.38742167737333</v>
      </c>
      <c r="E49" s="2" t="n">
        <f aca="false">E40/E$42*100</f>
        <v>5.11437086481646</v>
      </c>
      <c r="F49" s="2" t="n">
        <f aca="false">F40/F$42*100</f>
        <v>5.45187822544466</v>
      </c>
    </row>
    <row r="50" customFormat="false" ht="12" hidden="false" customHeight="false" outlineLevel="0" collapsed="false">
      <c r="A50" s="2" t="s">
        <v>24</v>
      </c>
      <c r="B50" s="2" t="n">
        <f aca="false">B41/B$42*100</f>
        <v>5.4435232254901</v>
      </c>
      <c r="C50" s="2" t="n">
        <f aca="false">C41/C$42*100</f>
        <v>5.22177724631736</v>
      </c>
      <c r="D50" s="2" t="n">
        <f aca="false">D41/D$42*100</f>
        <v>4.90858321315744</v>
      </c>
      <c r="E50" s="2" t="n">
        <f aca="false">E41/E$42*100</f>
        <v>5.72974760651264</v>
      </c>
      <c r="F50" s="2" t="n">
        <f aca="false">F41/F$42*100</f>
        <v>5.0792122395088</v>
      </c>
    </row>
    <row r="51" customFormat="false" ht="12" hidden="false" customHeight="false" outlineLevel="0" collapsed="false">
      <c r="A51" s="2" t="s">
        <v>46</v>
      </c>
      <c r="B51" s="2" t="n">
        <f aca="false">B42/B$42*100</f>
        <v>100</v>
      </c>
      <c r="C51" s="2" t="n">
        <f aca="false">C42/C$42*100</f>
        <v>100</v>
      </c>
      <c r="D51" s="2" t="n">
        <f aca="false">D42/D$42*100</f>
        <v>100</v>
      </c>
      <c r="E51" s="2" t="n">
        <f aca="false">E42/E$42*100</f>
        <v>100</v>
      </c>
      <c r="F51" s="2" t="n">
        <f aca="false">F42/F$42*100</f>
        <v>100</v>
      </c>
    </row>
  </sheetData>
  <mergeCells count="12">
    <mergeCell ref="B1:J1"/>
    <mergeCell ref="L1:T1"/>
    <mergeCell ref="B8:J8"/>
    <mergeCell ref="L8:T8"/>
    <mergeCell ref="B14:J14"/>
    <mergeCell ref="L14:T14"/>
    <mergeCell ref="B21:J21"/>
    <mergeCell ref="L21:T21"/>
    <mergeCell ref="B27:J27"/>
    <mergeCell ref="L27:T27"/>
    <mergeCell ref="B35:F35"/>
    <mergeCell ref="B44:F4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6" activeCellId="0" sqref="B46:F50"/>
    </sheetView>
  </sheetViews>
  <sheetFormatPr defaultColWidth="8.82421875" defaultRowHeight="12" zeroHeight="false" outlineLevelRow="0" outlineLevelCol="0"/>
  <cols>
    <col collapsed="false" customWidth="false" hidden="false" outlineLevel="0" max="257" min="1" style="2" width="8.82"/>
  </cols>
  <sheetData>
    <row r="1" customFormat="false" ht="12" hidden="false" customHeight="false" outlineLevel="0" collapsed="false">
      <c r="A1" s="2" t="s">
        <v>32</v>
      </c>
      <c r="B1" s="5" t="s">
        <v>62</v>
      </c>
      <c r="C1" s="5"/>
      <c r="D1" s="5"/>
      <c r="E1" s="5"/>
      <c r="F1" s="5"/>
      <c r="G1" s="5"/>
      <c r="H1" s="5"/>
      <c r="I1" s="5"/>
      <c r="J1" s="5"/>
      <c r="K1" s="2" t="s">
        <v>32</v>
      </c>
      <c r="L1" s="5" t="s">
        <v>63</v>
      </c>
      <c r="M1" s="5"/>
      <c r="N1" s="5"/>
      <c r="O1" s="5"/>
      <c r="P1" s="5"/>
      <c r="Q1" s="5"/>
      <c r="R1" s="5"/>
      <c r="S1" s="5"/>
      <c r="T1" s="5"/>
    </row>
    <row r="2" customFormat="false" ht="12" hidden="false" customHeight="false" outlineLevel="0" collapsed="false">
      <c r="B2" s="2" t="s">
        <v>64</v>
      </c>
      <c r="D2" s="2" t="s">
        <v>65</v>
      </c>
      <c r="F2" s="2" t="s">
        <v>66</v>
      </c>
      <c r="H2" s="2" t="s">
        <v>67</v>
      </c>
      <c r="J2" s="2" t="s">
        <v>68</v>
      </c>
      <c r="K2" s="2" t="s">
        <v>16</v>
      </c>
      <c r="M2" s="2" t="s">
        <v>17</v>
      </c>
      <c r="O2" s="2" t="s">
        <v>18</v>
      </c>
      <c r="Q2" s="2" t="s">
        <v>19</v>
      </c>
      <c r="S2" s="2" t="s">
        <v>20</v>
      </c>
      <c r="V2" s="2" t="s">
        <v>40</v>
      </c>
      <c r="W2" s="2" t="s">
        <v>41</v>
      </c>
      <c r="X2" s="2" t="s">
        <v>42</v>
      </c>
      <c r="Y2" s="2" t="s">
        <v>43</v>
      </c>
    </row>
    <row r="3" customFormat="false" ht="15" hidden="false" customHeight="false" outlineLevel="0" collapsed="false">
      <c r="A3" s="2" t="s">
        <v>21</v>
      </c>
      <c r="B3" s="2" t="n">
        <v>57497.01</v>
      </c>
      <c r="D3" s="2" t="n">
        <v>56705.21</v>
      </c>
      <c r="F3" s="2" t="n">
        <v>60513.15</v>
      </c>
      <c r="H3" s="2" t="n">
        <v>55077.73</v>
      </c>
      <c r="J3" s="2" t="n">
        <v>57613.88</v>
      </c>
      <c r="V3" s="2" t="s">
        <v>22</v>
      </c>
      <c r="W3" s="6" t="n">
        <v>3.54221428571429</v>
      </c>
      <c r="X3" s="7" t="n">
        <f aca="false">2000000</f>
        <v>2000000</v>
      </c>
      <c r="Y3" s="7" t="n">
        <v>356494</v>
      </c>
    </row>
    <row r="4" customFormat="false" ht="15" hidden="false" customHeight="false" outlineLevel="0" collapsed="false">
      <c r="A4" s="2" t="s">
        <v>22</v>
      </c>
      <c r="K4" s="2" t="n">
        <v>6254.1</v>
      </c>
      <c r="M4" s="2" t="n">
        <v>5770.55</v>
      </c>
      <c r="O4" s="2" t="n">
        <v>6839.21</v>
      </c>
      <c r="Q4" s="2" t="n">
        <v>6567.83</v>
      </c>
      <c r="S4" s="2" t="n">
        <v>6951.68</v>
      </c>
      <c r="V4" s="2" t="s">
        <v>21</v>
      </c>
      <c r="W4" s="6" t="n">
        <v>6.33</v>
      </c>
      <c r="X4" s="7" t="n">
        <f aca="false">-2000000</f>
        <v>-2000000</v>
      </c>
      <c r="Y4" s="7" t="n">
        <f aca="false">1000000</f>
        <v>1000000</v>
      </c>
    </row>
    <row r="5" customFormat="false" ht="15" hidden="false" customHeight="false" outlineLevel="0" collapsed="false">
      <c r="A5" s="2" t="s">
        <v>23</v>
      </c>
      <c r="K5" s="2" t="n">
        <v>41387.37</v>
      </c>
      <c r="M5" s="2" t="n">
        <v>43545.61</v>
      </c>
      <c r="O5" s="2" t="n">
        <v>42265.02</v>
      </c>
      <c r="Q5" s="2" t="n">
        <v>46211.09</v>
      </c>
      <c r="S5" s="2" t="n">
        <v>46167.5</v>
      </c>
      <c r="V5" s="2" t="s">
        <v>23</v>
      </c>
      <c r="W5" s="6" t="n">
        <v>8.8</v>
      </c>
      <c r="X5" s="7" t="n">
        <v>-838620</v>
      </c>
      <c r="Y5" s="7" t="n">
        <v>926897</v>
      </c>
    </row>
    <row r="6" customFormat="false" ht="15" hidden="false" customHeight="false" outlineLevel="0" collapsed="false">
      <c r="A6" s="2" t="s">
        <v>24</v>
      </c>
      <c r="K6" s="2" t="n">
        <v>6051.97</v>
      </c>
      <c r="M6" s="2" t="n">
        <v>5639.95</v>
      </c>
      <c r="O6" s="2" t="n">
        <v>5756.25</v>
      </c>
      <c r="Q6" s="2" t="n">
        <v>4588.05</v>
      </c>
      <c r="S6" s="2" t="n">
        <v>5403.75</v>
      </c>
      <c r="V6" s="2" t="s">
        <v>24</v>
      </c>
      <c r="W6" s="6" t="n">
        <v>9.5</v>
      </c>
      <c r="X6" s="7" t="n">
        <v>-3476</v>
      </c>
      <c r="Y6" s="7" t="n">
        <v>159726</v>
      </c>
    </row>
    <row r="8" customFormat="false" ht="12" hidden="false" customHeight="false" outlineLevel="0" collapsed="false">
      <c r="B8" s="5" t="s">
        <v>33</v>
      </c>
      <c r="C8" s="5"/>
      <c r="D8" s="5"/>
      <c r="E8" s="5"/>
      <c r="F8" s="5"/>
      <c r="G8" s="5"/>
      <c r="H8" s="5"/>
      <c r="I8" s="5"/>
      <c r="J8" s="5"/>
      <c r="K8" s="2" t="s">
        <v>32</v>
      </c>
      <c r="L8" s="5" t="s">
        <v>34</v>
      </c>
      <c r="M8" s="5"/>
      <c r="N8" s="5"/>
      <c r="O8" s="5"/>
      <c r="P8" s="5"/>
      <c r="Q8" s="5"/>
      <c r="R8" s="5"/>
      <c r="S8" s="5"/>
      <c r="T8" s="5"/>
    </row>
    <row r="9" customFormat="false" ht="12" hidden="false" customHeight="false" outlineLevel="0" collapsed="false">
      <c r="A9" s="2" t="s">
        <v>21</v>
      </c>
      <c r="B9" s="2" t="n">
        <f aca="false">-B3</f>
        <v>-57497.01</v>
      </c>
      <c r="D9" s="2" t="n">
        <f aca="false">-D3</f>
        <v>-56705.21</v>
      </c>
      <c r="F9" s="2" t="n">
        <f aca="false">-F3</f>
        <v>-60513.15</v>
      </c>
      <c r="H9" s="2" t="n">
        <f aca="false">-H3</f>
        <v>-55077.73</v>
      </c>
      <c r="J9" s="2" t="n">
        <f aca="false">-J3</f>
        <v>-57613.88</v>
      </c>
    </row>
    <row r="10" customFormat="false" ht="12" hidden="false" customHeight="false" outlineLevel="0" collapsed="false">
      <c r="A10" s="2" t="s">
        <v>22</v>
      </c>
      <c r="K10" s="2" t="n">
        <f aca="false">-K4</f>
        <v>-6254.1</v>
      </c>
      <c r="M10" s="2" t="n">
        <f aca="false">-M4</f>
        <v>-5770.55</v>
      </c>
      <c r="O10" s="2" t="n">
        <f aca="false">-O4</f>
        <v>-6839.21</v>
      </c>
      <c r="Q10" s="2" t="n">
        <f aca="false">-Q4</f>
        <v>-6567.83</v>
      </c>
      <c r="S10" s="2" t="n">
        <f aca="false">-S4</f>
        <v>-6951.68</v>
      </c>
    </row>
    <row r="11" customFormat="false" ht="12" hidden="false" customHeight="false" outlineLevel="0" collapsed="false">
      <c r="A11" s="2" t="s">
        <v>23</v>
      </c>
      <c r="K11" s="2" t="n">
        <f aca="false">-K5</f>
        <v>-41387.37</v>
      </c>
      <c r="M11" s="2" t="n">
        <f aca="false">-M5</f>
        <v>-43545.61</v>
      </c>
      <c r="O11" s="2" t="n">
        <f aca="false">-O5</f>
        <v>-42265.02</v>
      </c>
      <c r="Q11" s="2" t="n">
        <f aca="false">-Q5</f>
        <v>-46211.09</v>
      </c>
      <c r="S11" s="2" t="n">
        <f aca="false">-S5</f>
        <v>-46167.5</v>
      </c>
    </row>
    <row r="12" customFormat="false" ht="12" hidden="false" customHeight="false" outlineLevel="0" collapsed="false">
      <c r="A12" s="2" t="s">
        <v>24</v>
      </c>
      <c r="K12" s="2" t="n">
        <f aca="false">-K6</f>
        <v>-6051.97</v>
      </c>
      <c r="M12" s="2" t="n">
        <f aca="false">-M6</f>
        <v>-5639.95</v>
      </c>
      <c r="O12" s="2" t="n">
        <f aca="false">-O6</f>
        <v>-5756.25</v>
      </c>
      <c r="Q12" s="2" t="n">
        <f aca="false">-Q6</f>
        <v>-4588.05</v>
      </c>
      <c r="S12" s="2" t="n">
        <f aca="false">-S6</f>
        <v>-5403.75</v>
      </c>
    </row>
    <row r="14" customFormat="false" ht="12" hidden="false" customHeight="false" outlineLevel="0" collapsed="false">
      <c r="B14" s="5" t="s">
        <v>33</v>
      </c>
      <c r="C14" s="5"/>
      <c r="D14" s="5"/>
      <c r="E14" s="5"/>
      <c r="F14" s="5"/>
      <c r="G14" s="5"/>
      <c r="H14" s="5"/>
      <c r="I14" s="5"/>
      <c r="J14" s="5"/>
      <c r="K14" s="2" t="s">
        <v>32</v>
      </c>
      <c r="L14" s="5" t="s">
        <v>34</v>
      </c>
      <c r="M14" s="5"/>
      <c r="N14" s="5"/>
      <c r="O14" s="5"/>
      <c r="P14" s="5"/>
      <c r="Q14" s="5"/>
      <c r="R14" s="5"/>
      <c r="S14" s="5"/>
      <c r="T14" s="5"/>
    </row>
    <row r="15" customFormat="false" ht="12" hidden="false" customHeight="false" outlineLevel="0" collapsed="false">
      <c r="A15" s="2" t="s">
        <v>21</v>
      </c>
      <c r="B15" s="2" t="n">
        <f aca="false">($Y4^2)-(4*$X4*B9)</f>
        <v>540023920000</v>
      </c>
      <c r="D15" s="2" t="n">
        <f aca="false">($Y4^2)-(4*$X4*D9)</f>
        <v>546358320000</v>
      </c>
      <c r="F15" s="2" t="n">
        <f aca="false">($Y4^2)-(4*$X4*F9)</f>
        <v>515894800000</v>
      </c>
      <c r="H15" s="2" t="n">
        <f aca="false">($Y4^2)-(4*$X4*H9)</f>
        <v>559378160000</v>
      </c>
      <c r="J15" s="2" t="n">
        <f aca="false">($Y4^2)-(4*$X4*J9)</f>
        <v>539088960000</v>
      </c>
    </row>
    <row r="16" customFormat="false" ht="12" hidden="false" customHeight="false" outlineLevel="0" collapsed="false">
      <c r="A16" s="2" t="s">
        <v>22</v>
      </c>
      <c r="K16" s="2" t="n">
        <f aca="false">($Y3^2)-(4*$X3*K10)</f>
        <v>177120772036</v>
      </c>
      <c r="M16" s="2" t="n">
        <f aca="false">($Y3^2)-(4*$X3*M10)</f>
        <v>173252372036</v>
      </c>
      <c r="O16" s="2" t="n">
        <f aca="false">($Y3^2)-(4*$X3*O10)</f>
        <v>181801652036</v>
      </c>
      <c r="Q16" s="2" t="n">
        <f aca="false">($Y3^2)-(4*$X3*Q10)</f>
        <v>179630612036</v>
      </c>
      <c r="S16" s="2" t="n">
        <f aca="false">($Y3^2)-(4*$X3*S10)</f>
        <v>182701412036</v>
      </c>
    </row>
    <row r="17" customFormat="false" ht="12" hidden="false" customHeight="false" outlineLevel="0" collapsed="false">
      <c r="A17" s="2" t="s">
        <v>23</v>
      </c>
      <c r="K17" s="2" t="n">
        <f aca="false">($Y5^2)-(4*$X5*K11)</f>
        <v>720304943691.4</v>
      </c>
      <c r="M17" s="2" t="n">
        <f aca="false">($Y5^2)-(4*$X5*M11)</f>
        <v>713065170776.2</v>
      </c>
      <c r="O17" s="2" t="n">
        <f aca="false">($Y5^2)-(4*$X5*O11)</f>
        <v>717360884319.4</v>
      </c>
      <c r="Q17" s="2" t="n">
        <f aca="false">($Y5^2)-(4*$X5*Q11)</f>
        <v>704123871425.8</v>
      </c>
      <c r="S17" s="2" t="n">
        <f aca="false">($Y5^2)-(4*$X5*S11)</f>
        <v>704270093209</v>
      </c>
    </row>
    <row r="18" customFormat="false" ht="12" hidden="false" customHeight="false" outlineLevel="0" collapsed="false">
      <c r="A18" s="2" t="s">
        <v>24</v>
      </c>
      <c r="K18" s="2" t="n">
        <f aca="false">($Y6^2)-(4*$X6*K12)</f>
        <v>25428248485.12</v>
      </c>
      <c r="M18" s="2" t="n">
        <f aca="false">($Y6^2)-(4*$X6*M12)</f>
        <v>25433977211.2</v>
      </c>
      <c r="O18" s="2" t="n">
        <f aca="false">($Y6^2)-(4*$X6*O12)</f>
        <v>25432360176</v>
      </c>
      <c r="Q18" s="2" t="n">
        <f aca="false">($Y6^2)-(4*$X6*Q12)</f>
        <v>25448602828.8</v>
      </c>
      <c r="S18" s="2" t="n">
        <f aca="false">($Y6^2)-(4*$X6*S12)</f>
        <v>25437261336</v>
      </c>
    </row>
    <row r="21" customFormat="false" ht="12" hidden="false" customHeight="false" outlineLevel="0" collapsed="false">
      <c r="B21" s="5" t="s">
        <v>33</v>
      </c>
      <c r="C21" s="5"/>
      <c r="D21" s="5"/>
      <c r="E21" s="5"/>
      <c r="F21" s="5"/>
      <c r="G21" s="5"/>
      <c r="H21" s="5"/>
      <c r="I21" s="5"/>
      <c r="J21" s="5"/>
      <c r="K21" s="2" t="s">
        <v>32</v>
      </c>
      <c r="L21" s="5" t="s">
        <v>34</v>
      </c>
      <c r="M21" s="5"/>
      <c r="N21" s="5"/>
      <c r="O21" s="5"/>
      <c r="P21" s="5"/>
      <c r="Q21" s="5"/>
      <c r="R21" s="5"/>
      <c r="S21" s="5"/>
      <c r="T21" s="5"/>
    </row>
    <row r="22" customFormat="false" ht="12" hidden="false" customHeight="false" outlineLevel="0" collapsed="false">
      <c r="A22" s="2" t="s">
        <v>21</v>
      </c>
      <c r="B22" s="2" t="n">
        <f aca="false">SQRT(B15)</f>
        <v>734863.198153235</v>
      </c>
      <c r="D22" s="2" t="n">
        <f aca="false">SQRT(D15)</f>
        <v>739160.550895406</v>
      </c>
      <c r="F22" s="2" t="n">
        <f aca="false">SQRT(F15)</f>
        <v>718258.170855021</v>
      </c>
      <c r="H22" s="2" t="n">
        <f aca="false">SQRT(H15)</f>
        <v>747915.877622611</v>
      </c>
      <c r="J22" s="2" t="n">
        <f aca="false">SQRT(J15)</f>
        <v>734226.776956548</v>
      </c>
    </row>
    <row r="23" customFormat="false" ht="12" hidden="false" customHeight="false" outlineLevel="0" collapsed="false">
      <c r="A23" s="2" t="s">
        <v>22</v>
      </c>
      <c r="K23" s="2" t="n">
        <f aca="false">SQRT(K16)</f>
        <v>420857.187221509</v>
      </c>
      <c r="M23" s="2" t="n">
        <f aca="false">SQRT(M16)</f>
        <v>416235.957163722</v>
      </c>
      <c r="O23" s="2" t="n">
        <f aca="false">SQRT(O16)</f>
        <v>426382.049382945</v>
      </c>
      <c r="Q23" s="2" t="n">
        <f aca="false">SQRT(Q16)</f>
        <v>423828.517251966</v>
      </c>
      <c r="S23" s="2" t="n">
        <f aca="false">SQRT(S16)</f>
        <v>427435.857218367</v>
      </c>
    </row>
    <row r="24" customFormat="false" ht="12" hidden="false" customHeight="false" outlineLevel="0" collapsed="false">
      <c r="A24" s="2" t="s">
        <v>23</v>
      </c>
      <c r="K24" s="2" t="n">
        <f aca="false">SQRT(K17)</f>
        <v>848707.808195141</v>
      </c>
      <c r="M24" s="2" t="n">
        <f aca="false">SQRT(M17)</f>
        <v>844431.862719663</v>
      </c>
      <c r="O24" s="2" t="n">
        <f aca="false">SQRT(O17)</f>
        <v>846971.595934244</v>
      </c>
      <c r="Q24" s="2" t="n">
        <f aca="false">SQRT(Q17)</f>
        <v>839120.89202081</v>
      </c>
      <c r="S24" s="2" t="n">
        <f aca="false">SQRT(S17)</f>
        <v>839208.015458027</v>
      </c>
    </row>
    <row r="25" customFormat="false" ht="12" hidden="false" customHeight="false" outlineLevel="0" collapsed="false">
      <c r="A25" s="2" t="s">
        <v>24</v>
      </c>
      <c r="K25" s="2" t="n">
        <f aca="false">SQRT(K18)</f>
        <v>159462.373258145</v>
      </c>
      <c r="M25" s="2" t="n">
        <f aca="false">SQRT(M18)</f>
        <v>159480.334872987</v>
      </c>
      <c r="O25" s="2" t="n">
        <f aca="false">SQRT(O18)</f>
        <v>159475.265091487</v>
      </c>
      <c r="Q25" s="2" t="n">
        <f aca="false">SQRT(Q18)</f>
        <v>159526.182267363</v>
      </c>
      <c r="S25" s="2" t="n">
        <f aca="false">SQRT(S18)</f>
        <v>159490.630872161</v>
      </c>
    </row>
    <row r="27" customFormat="false" ht="12" hidden="false" customHeight="false" outlineLevel="0" collapsed="false">
      <c r="B27" s="5" t="s">
        <v>33</v>
      </c>
      <c r="C27" s="5"/>
      <c r="D27" s="5"/>
      <c r="E27" s="5"/>
      <c r="F27" s="5"/>
      <c r="G27" s="5"/>
      <c r="H27" s="5"/>
      <c r="I27" s="5"/>
      <c r="J27" s="5"/>
      <c r="K27" s="2" t="s">
        <v>32</v>
      </c>
      <c r="L27" s="5" t="s">
        <v>34</v>
      </c>
      <c r="M27" s="5"/>
      <c r="N27" s="5"/>
      <c r="O27" s="5"/>
      <c r="P27" s="5"/>
      <c r="Q27" s="5"/>
      <c r="R27" s="5"/>
      <c r="S27" s="5"/>
      <c r="T27" s="5"/>
    </row>
    <row r="28" customFormat="false" ht="12" hidden="false" customHeight="false" outlineLevel="0" collapsed="false">
      <c r="A28" s="2" t="s">
        <v>21</v>
      </c>
      <c r="B28" s="2" t="n">
        <f aca="false">(-$Y4+B22)/(2*$X4)</f>
        <v>0.0662842004616914</v>
      </c>
      <c r="D28" s="2" t="n">
        <f aca="false">(-$Y4+D22)/(2*$X4)</f>
        <v>0.0652098622761485</v>
      </c>
      <c r="F28" s="2" t="n">
        <f aca="false">(-$Y4+F22)/(2*$X4)</f>
        <v>0.0704354572862448</v>
      </c>
      <c r="H28" s="2" t="n">
        <f aca="false">(-$Y4+H22)/(2*$X4)</f>
        <v>0.0630210305943473</v>
      </c>
      <c r="J28" s="2" t="n">
        <f aca="false">(-$Y4+J22)/(2*$X4)</f>
        <v>0.0664433057608631</v>
      </c>
    </row>
    <row r="29" customFormat="false" ht="12" hidden="false" customHeight="false" outlineLevel="0" collapsed="false">
      <c r="A29" s="2" t="s">
        <v>22</v>
      </c>
      <c r="K29" s="2" t="n">
        <f aca="false">(-$Y3+K23)/(2*$X3)</f>
        <v>0.0160907968053772</v>
      </c>
      <c r="M29" s="2" t="n">
        <f aca="false">(-$Y3+M23)/(2*$X3)</f>
        <v>0.0149354892909305</v>
      </c>
      <c r="O29" s="2" t="n">
        <f aca="false">(-$Y3+O23)/(2*$X3)</f>
        <v>0.0174720123457362</v>
      </c>
      <c r="Q29" s="2" t="n">
        <f aca="false">(-$Y3+Q23)/(2*$X3)</f>
        <v>0.0168336293129915</v>
      </c>
      <c r="S29" s="2" t="n">
        <f aca="false">(-$Y3+S23)/(2*$X3)</f>
        <v>0.0177354643045917</v>
      </c>
    </row>
    <row r="30" customFormat="false" ht="12" hidden="false" customHeight="false" outlineLevel="0" collapsed="false">
      <c r="A30" s="2" t="s">
        <v>23</v>
      </c>
      <c r="K30" s="2" t="n">
        <f aca="false">(-$Y5+K24)/(2*$X5)</f>
        <v>0.0466177719377424</v>
      </c>
      <c r="M30" s="2" t="n">
        <f aca="false">(-$Y5+M24)/(2*$X5)</f>
        <v>0.049167165867936</v>
      </c>
      <c r="O30" s="2" t="n">
        <f aca="false">(-$Y5+O24)/(2*$X5)</f>
        <v>0.04765293223734</v>
      </c>
      <c r="Q30" s="2" t="n">
        <f aca="false">(-$Y5+Q24)/(2*$X5)</f>
        <v>0.0523336600481684</v>
      </c>
      <c r="S30" s="2" t="n">
        <f aca="false">(-$Y5+S24)/(2*$X5)</f>
        <v>0.0522817155219128</v>
      </c>
    </row>
    <row r="31" customFormat="false" ht="12" hidden="false" customHeight="false" outlineLevel="0" collapsed="false">
      <c r="A31" s="2" t="s">
        <v>24</v>
      </c>
      <c r="K31" s="2" t="n">
        <f aca="false">(-$Y6+K25)/(2*$X6)</f>
        <v>0.0379209927869507</v>
      </c>
      <c r="M31" s="2" t="n">
        <f aca="false">(-$Y6+M25)/(2*$X6)</f>
        <v>0.0353373312734793</v>
      </c>
      <c r="O31" s="2" t="n">
        <f aca="false">(-$Y6+O25)/(2*$X6)</f>
        <v>0.0360665863799154</v>
      </c>
      <c r="Q31" s="2" t="n">
        <f aca="false">(-$Y6+Q25)/(2*$X6)</f>
        <v>0.0287424816796258</v>
      </c>
      <c r="S31" s="2" t="n">
        <f aca="false">(-$Y6+S25)/(2*$X6)</f>
        <v>0.0338563187339941</v>
      </c>
    </row>
    <row r="35" customFormat="false" ht="12" hidden="false" customHeight="false" outlineLevel="0" collapsed="false">
      <c r="B35" s="3" t="s">
        <v>45</v>
      </c>
      <c r="C35" s="3"/>
      <c r="D35" s="3"/>
      <c r="E35" s="3"/>
      <c r="F35" s="3"/>
    </row>
    <row r="37" customFormat="false" ht="12" hidden="false" customHeight="false" outlineLevel="0" collapsed="false">
      <c r="B37" s="2" t="s">
        <v>16</v>
      </c>
      <c r="C37" s="2" t="s">
        <v>17</v>
      </c>
      <c r="D37" s="2" t="s">
        <v>18</v>
      </c>
      <c r="E37" s="2" t="s">
        <v>19</v>
      </c>
      <c r="F37" s="2" t="s">
        <v>20</v>
      </c>
    </row>
    <row r="38" customFormat="false" ht="12" hidden="false" customHeight="false" outlineLevel="0" collapsed="false">
      <c r="A38" s="2" t="s">
        <v>21</v>
      </c>
      <c r="B38" s="2" t="n">
        <f aca="false">B28*20</f>
        <v>1.32568400923383</v>
      </c>
      <c r="C38" s="2" t="n">
        <f aca="false">D28*20</f>
        <v>1.30419724552297</v>
      </c>
      <c r="D38" s="2" t="n">
        <f aca="false">F28*20</f>
        <v>1.4087091457249</v>
      </c>
      <c r="E38" s="2" t="n">
        <f aca="false">H28*20</f>
        <v>1.26042061188695</v>
      </c>
      <c r="F38" s="2" t="n">
        <f aca="false">J28*20</f>
        <v>1.32886611521726</v>
      </c>
    </row>
    <row r="39" customFormat="false" ht="12" hidden="false" customHeight="false" outlineLevel="0" collapsed="false">
      <c r="A39" s="2" t="s">
        <v>22</v>
      </c>
      <c r="B39" s="2" t="n">
        <f aca="false">K29</f>
        <v>0.0160907968053772</v>
      </c>
      <c r="C39" s="2" t="n">
        <f aca="false">M29</f>
        <v>0.0149354892909305</v>
      </c>
      <c r="D39" s="2" t="n">
        <f aca="false">O29</f>
        <v>0.0174720123457362</v>
      </c>
      <c r="E39" s="2" t="n">
        <f aca="false">Q29</f>
        <v>0.0168336293129915</v>
      </c>
      <c r="F39" s="2" t="n">
        <f aca="false">S29</f>
        <v>0.0177354643045917</v>
      </c>
    </row>
    <row r="40" customFormat="false" ht="12" hidden="false" customHeight="false" outlineLevel="0" collapsed="false">
      <c r="A40" s="2" t="s">
        <v>23</v>
      </c>
      <c r="B40" s="2" t="n">
        <f aca="false">K30</f>
        <v>0.0466177719377424</v>
      </c>
      <c r="C40" s="2" t="n">
        <f aca="false">M30</f>
        <v>0.049167165867936</v>
      </c>
      <c r="D40" s="2" t="n">
        <f aca="false">O30</f>
        <v>0.04765293223734</v>
      </c>
      <c r="E40" s="2" t="n">
        <f aca="false">Q30</f>
        <v>0.0523336600481684</v>
      </c>
      <c r="F40" s="2" t="n">
        <f aca="false">S30</f>
        <v>0.0522817155219128</v>
      </c>
    </row>
    <row r="41" customFormat="false" ht="12" hidden="false" customHeight="false" outlineLevel="0" collapsed="false">
      <c r="A41" s="2" t="s">
        <v>24</v>
      </c>
      <c r="B41" s="2" t="n">
        <f aca="false">K31</f>
        <v>0.0379209927869507</v>
      </c>
      <c r="C41" s="2" t="n">
        <f aca="false">M31</f>
        <v>0.0353373312734793</v>
      </c>
      <c r="D41" s="2" t="n">
        <f aca="false">O31</f>
        <v>0.0360665863799154</v>
      </c>
      <c r="E41" s="2" t="n">
        <f aca="false">Q31</f>
        <v>0.0287424816796258</v>
      </c>
      <c r="F41" s="2" t="n">
        <f aca="false">S31</f>
        <v>0.0338563187339941</v>
      </c>
    </row>
    <row r="42" customFormat="false" ht="12" hidden="false" customHeight="false" outlineLevel="0" collapsed="false">
      <c r="A42" s="2" t="s">
        <v>46</v>
      </c>
      <c r="B42" s="2" t="n">
        <f aca="false">SUM(B38:B41)</f>
        <v>1.4263135707639</v>
      </c>
      <c r="C42" s="2" t="n">
        <f aca="false">SUM(C38:C41)</f>
        <v>1.40363723195532</v>
      </c>
      <c r="D42" s="2" t="n">
        <f aca="false">SUM(D38:D41)</f>
        <v>1.50990067668789</v>
      </c>
      <c r="E42" s="2" t="n">
        <f aca="false">SUM(E38:E41)</f>
        <v>1.35833038292773</v>
      </c>
      <c r="F42" s="2" t="n">
        <f aca="false">SUM(F38:F41)</f>
        <v>1.43273961377776</v>
      </c>
    </row>
    <row r="44" customFormat="false" ht="12" hidden="false" customHeight="false" outlineLevel="0" collapsed="false">
      <c r="B44" s="3" t="s">
        <v>47</v>
      </c>
      <c r="C44" s="3"/>
      <c r="D44" s="3"/>
      <c r="E44" s="3"/>
      <c r="F44" s="3"/>
    </row>
    <row r="46" customFormat="false" ht="12" hidden="false" customHeight="false" outlineLevel="0" collapsed="false">
      <c r="B46" s="2" t="s">
        <v>16</v>
      </c>
      <c r="C46" s="2" t="s">
        <v>17</v>
      </c>
      <c r="D46" s="2" t="s">
        <v>18</v>
      </c>
      <c r="E46" s="2" t="s">
        <v>19</v>
      </c>
      <c r="F46" s="2" t="s">
        <v>20</v>
      </c>
    </row>
    <row r="47" customFormat="false" ht="12" hidden="false" customHeight="false" outlineLevel="0" collapsed="false">
      <c r="A47" s="2" t="s">
        <v>21</v>
      </c>
      <c r="B47" s="2" t="n">
        <f aca="false">B38/B$42*100</f>
        <v>92.944779914267</v>
      </c>
      <c r="C47" s="2" t="n">
        <f aca="false">C38/C$42*100</f>
        <v>92.9155493906483</v>
      </c>
      <c r="D47" s="2" t="n">
        <f aca="false">D38/D$42*100</f>
        <v>93.298133279537</v>
      </c>
      <c r="E47" s="2" t="n">
        <f aca="false">E38/E$42*100</f>
        <v>92.7919030398369</v>
      </c>
      <c r="F47" s="2" t="n">
        <f aca="false">F38/F$42*100</f>
        <v>92.7500086155494</v>
      </c>
    </row>
    <row r="48" customFormat="false" ht="12" hidden="false" customHeight="false" outlineLevel="0" collapsed="false">
      <c r="A48" s="2" t="s">
        <v>22</v>
      </c>
      <c r="B48" s="2" t="n">
        <f aca="false">B39/B$42*100</f>
        <v>1.12813880027513</v>
      </c>
      <c r="C48" s="2" t="n">
        <f aca="false">C39/C$42*100</f>
        <v>1.06405622128767</v>
      </c>
      <c r="D48" s="2" t="n">
        <f aca="false">D39/D$42*100</f>
        <v>1.15716302505823</v>
      </c>
      <c r="E48" s="2" t="n">
        <f aca="false">E39/E$42*100</f>
        <v>1.23928828542497</v>
      </c>
      <c r="F48" s="2" t="n">
        <f aca="false">F39/F$42*100</f>
        <v>1.23787072919886</v>
      </c>
    </row>
    <row r="49" customFormat="false" ht="12" hidden="false" customHeight="false" outlineLevel="0" collapsed="false">
      <c r="A49" s="2" t="s">
        <v>23</v>
      </c>
      <c r="B49" s="2" t="n">
        <f aca="false">B40/B$42*100</f>
        <v>3.26840975878643</v>
      </c>
      <c r="C49" s="2" t="n">
        <f aca="false">C40/C$42*100</f>
        <v>3.50283996096658</v>
      </c>
      <c r="D49" s="2" t="n">
        <f aca="false">D40/D$42*100</f>
        <v>3.15603092131009</v>
      </c>
      <c r="E49" s="2" t="n">
        <f aca="false">E40/E$42*100</f>
        <v>3.85279315738848</v>
      </c>
      <c r="F49" s="2" t="n">
        <f aca="false">F40/F$42*100</f>
        <v>3.64907307783999</v>
      </c>
    </row>
    <row r="50" customFormat="false" ht="12" hidden="false" customHeight="false" outlineLevel="0" collapsed="false">
      <c r="A50" s="2" t="s">
        <v>24</v>
      </c>
      <c r="B50" s="2" t="n">
        <f aca="false">B41/B$42*100</f>
        <v>2.65867152667146</v>
      </c>
      <c r="C50" s="2" t="n">
        <f aca="false">C41/C$42*100</f>
        <v>2.51755442709746</v>
      </c>
      <c r="D50" s="2" t="n">
        <f aca="false">D41/D$42*100</f>
        <v>2.38867277409471</v>
      </c>
      <c r="E50" s="2" t="n">
        <f aca="false">E41/E$42*100</f>
        <v>2.11601551734965</v>
      </c>
      <c r="F50" s="2" t="n">
        <f aca="false">F41/F$42*100</f>
        <v>2.36304757741177</v>
      </c>
    </row>
    <row r="51" customFormat="false" ht="12" hidden="false" customHeight="false" outlineLevel="0" collapsed="false">
      <c r="A51" s="2" t="s">
        <v>46</v>
      </c>
      <c r="B51" s="2" t="n">
        <f aca="false">B42/B$42*100</f>
        <v>100</v>
      </c>
      <c r="C51" s="2" t="n">
        <f aca="false">C42/C$42*100</f>
        <v>100</v>
      </c>
      <c r="D51" s="2" t="n">
        <f aca="false">D42/D$42*100</f>
        <v>100</v>
      </c>
      <c r="E51" s="2" t="n">
        <f aca="false">E42/E$42*100</f>
        <v>100</v>
      </c>
      <c r="F51" s="2" t="n">
        <f aca="false">F42/F$42*100</f>
        <v>100</v>
      </c>
    </row>
  </sheetData>
  <mergeCells count="12">
    <mergeCell ref="B1:J1"/>
    <mergeCell ref="L1:T1"/>
    <mergeCell ref="B8:J8"/>
    <mergeCell ref="L8:T8"/>
    <mergeCell ref="B14:J14"/>
    <mergeCell ref="L14:T14"/>
    <mergeCell ref="B21:J21"/>
    <mergeCell ref="L21:T21"/>
    <mergeCell ref="B27:J27"/>
    <mergeCell ref="L27:T27"/>
    <mergeCell ref="B35:F35"/>
    <mergeCell ref="B44:F4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6T09:05:52Z</dcterms:created>
  <dc:creator>UiT</dc:creator>
  <dc:description/>
  <dc:language>en-US</dc:language>
  <cp:lastModifiedBy>Brage Jon</cp:lastModifiedBy>
  <dcterms:modified xsi:type="dcterms:W3CDTF">2019-11-07T13:06:47Z</dcterms:modified>
  <cp:revision>0</cp:revision>
  <dc:subject/>
  <dc:title/>
</cp:coreProperties>
</file>